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baonza/Desktop/plos biology review/Mandar junio 2021/2 revision 25 Junio /texto cartas etc/"/>
    </mc:Choice>
  </mc:AlternateContent>
  <xr:revisionPtr revIDLastSave="0" documentId="13_ncr:1_{9104922D-875A-DC46-A2FE-56CC77E7273E}" xr6:coauthVersionLast="36" xr6:coauthVersionMax="36" xr10:uidLastSave="{00000000-0000-0000-0000-000000000000}"/>
  <bookViews>
    <workbookView xWindow="1060" yWindow="1720" windowWidth="25360" windowHeight="16280" tabRatio="845" firstSheet="19" activeTab="24" xr2:uid="{00000000-000D-0000-FFFF-FFFF00000000}"/>
  </bookViews>
  <sheets>
    <sheet name="Figure 1G" sheetId="4" r:id="rId1"/>
    <sheet name="Figure 1H" sheetId="6" r:id="rId2"/>
    <sheet name="Figure 2I" sheetId="7" r:id="rId3"/>
    <sheet name="Figure 2J" sheetId="8" r:id="rId4"/>
    <sheet name="Figure 2K" sheetId="12" r:id="rId5"/>
    <sheet name="Figure 2L" sheetId="13" r:id="rId6"/>
    <sheet name="Figure 2P" sheetId="14" r:id="rId7"/>
    <sheet name="Figure 3E" sheetId="15" r:id="rId8"/>
    <sheet name="Figure 3F" sheetId="16" r:id="rId9"/>
    <sheet name="Figure 4 Q" sheetId="1" r:id="rId10"/>
    <sheet name="Figure 4R" sheetId="2" r:id="rId11"/>
    <sheet name="Figure 4S" sheetId="3" r:id="rId12"/>
    <sheet name="Figure 5I" sheetId="18" r:id="rId13"/>
    <sheet name="Figure 5J" sheetId="19" r:id="rId14"/>
    <sheet name="Figure 5K" sheetId="20" r:id="rId15"/>
    <sheet name="Figure 6H" sheetId="21" r:id="rId16"/>
    <sheet name="Figure 6I" sheetId="22" r:id="rId17"/>
    <sheet name="Figure 6N" sheetId="23" r:id="rId18"/>
    <sheet name="Figure 6O" sheetId="24" r:id="rId19"/>
    <sheet name="Figure 8G" sheetId="25" r:id="rId20"/>
    <sheet name="Figure 8H" sheetId="26" r:id="rId21"/>
    <sheet name="Figure 8O" sheetId="27" r:id="rId22"/>
    <sheet name="Figure 8P" sheetId="28" r:id="rId23"/>
    <sheet name="Figure 9G" sheetId="29" r:id="rId24"/>
    <sheet name="Figure 9H" sheetId="30" r:id="rId25"/>
    <sheet name="Figure 9I" sheetId="31" r:id="rId26"/>
    <sheet name="Figure 10K" sheetId="32" r:id="rId27"/>
    <sheet name="Figure 10L" sheetId="33" r:id="rId28"/>
    <sheet name="Figure 10M" sheetId="34" r:id="rId29"/>
    <sheet name="Figure 11C" sheetId="35" r:id="rId30"/>
    <sheet name="Figure 11D" sheetId="36" r:id="rId3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4" i="30" l="1"/>
  <c r="AB5" i="30"/>
  <c r="AB6" i="30"/>
  <c r="AB7" i="30"/>
  <c r="AB8" i="30"/>
  <c r="AB9" i="30"/>
  <c r="AB10" i="30"/>
  <c r="AB11" i="30"/>
  <c r="AB12" i="30"/>
  <c r="AB13" i="30"/>
  <c r="AN16" i="30" l="1"/>
  <c r="D24" i="30" l="1"/>
  <c r="D23" i="30"/>
  <c r="D22" i="30"/>
  <c r="D21" i="30"/>
  <c r="D20" i="30"/>
  <c r="D19" i="30"/>
  <c r="D18" i="30"/>
  <c r="D17" i="30"/>
  <c r="D16" i="30"/>
  <c r="D15" i="30"/>
  <c r="D14" i="30"/>
  <c r="D13" i="30"/>
  <c r="D12" i="30"/>
  <c r="D11" i="30"/>
  <c r="D10" i="30"/>
  <c r="D9" i="30"/>
  <c r="D8" i="30"/>
  <c r="D7" i="30"/>
  <c r="D6" i="30"/>
  <c r="D5" i="30"/>
  <c r="D4" i="30"/>
  <c r="D3" i="30"/>
  <c r="J4" i="24"/>
  <c r="J5" i="24"/>
  <c r="J6" i="24"/>
  <c r="J7" i="24"/>
  <c r="J8" i="24"/>
  <c r="J9" i="24"/>
  <c r="J10" i="24"/>
  <c r="J11" i="24"/>
  <c r="J3" i="24"/>
  <c r="D25" i="24" l="1"/>
  <c r="D24" i="24"/>
  <c r="D23" i="24"/>
  <c r="D22" i="24"/>
  <c r="D21" i="24"/>
  <c r="D20" i="24"/>
  <c r="D19" i="24"/>
  <c r="D18" i="24"/>
  <c r="D17" i="24"/>
  <c r="D16" i="24"/>
  <c r="D15" i="24"/>
  <c r="D14" i="24"/>
  <c r="D13" i="24"/>
  <c r="D12" i="24"/>
  <c r="D11" i="24"/>
  <c r="D10" i="24"/>
  <c r="D9" i="24"/>
  <c r="D8" i="24"/>
  <c r="D7" i="24"/>
  <c r="D6" i="24"/>
  <c r="D5" i="24"/>
  <c r="D4" i="24"/>
  <c r="D3" i="24"/>
  <c r="P26" i="23" l="1"/>
  <c r="P25" i="23"/>
  <c r="P24" i="23"/>
  <c r="P23" i="23"/>
  <c r="P22" i="23"/>
  <c r="P21" i="23"/>
  <c r="P20" i="23"/>
  <c r="P19" i="23"/>
  <c r="P18" i="23"/>
  <c r="P17" i="23"/>
  <c r="P16" i="23"/>
  <c r="P15" i="23"/>
  <c r="P14" i="23"/>
  <c r="P13" i="23"/>
  <c r="P12" i="23"/>
  <c r="P11" i="23"/>
  <c r="P10" i="23"/>
  <c r="P9" i="23"/>
  <c r="P8" i="23"/>
  <c r="P7" i="23"/>
  <c r="P6" i="23"/>
  <c r="P5" i="23"/>
  <c r="P4" i="23"/>
  <c r="P3" i="23"/>
  <c r="AH26" i="21"/>
  <c r="AH25" i="21"/>
  <c r="AH24" i="21"/>
  <c r="AH23" i="21"/>
  <c r="AH22" i="21"/>
  <c r="AH21" i="21"/>
  <c r="AH20" i="21"/>
  <c r="AH19" i="21"/>
  <c r="AH18" i="21"/>
  <c r="AH17" i="21"/>
  <c r="AH16" i="21"/>
  <c r="AH15" i="21"/>
  <c r="AH14" i="21"/>
  <c r="AH13" i="21"/>
  <c r="AH12" i="21"/>
  <c r="AH11" i="21"/>
  <c r="AH10" i="21"/>
  <c r="AH9" i="21"/>
  <c r="AH8" i="21"/>
  <c r="AH7" i="21"/>
  <c r="AH6" i="21"/>
  <c r="AH5" i="21"/>
  <c r="AH4" i="21"/>
  <c r="AH3" i="21"/>
  <c r="V4" i="30"/>
  <c r="V5" i="30"/>
  <c r="V6" i="30"/>
  <c r="V7" i="30"/>
  <c r="V8" i="30"/>
  <c r="V9" i="30"/>
  <c r="V10" i="30"/>
  <c r="V11" i="30"/>
  <c r="V12" i="30"/>
  <c r="V13" i="30"/>
  <c r="V14" i="30"/>
  <c r="V15" i="30"/>
  <c r="V16" i="30"/>
  <c r="V17" i="30"/>
  <c r="V18" i="30"/>
  <c r="V3" i="30"/>
  <c r="V13" i="29"/>
  <c r="V14" i="29"/>
  <c r="V15" i="29"/>
  <c r="V16" i="29"/>
  <c r="V17" i="29"/>
  <c r="V18" i="29"/>
  <c r="V19" i="29"/>
  <c r="V20" i="29"/>
  <c r="D19" i="29"/>
  <c r="D20" i="29"/>
  <c r="D21" i="29"/>
  <c r="D22" i="29"/>
  <c r="D23" i="29"/>
  <c r="D24" i="29"/>
  <c r="D25" i="29"/>
  <c r="D18" i="29"/>
  <c r="P14" i="28"/>
  <c r="AN15" i="26"/>
  <c r="AN16" i="26"/>
  <c r="AH15" i="26"/>
  <c r="AH16" i="26"/>
  <c r="AB25" i="26"/>
  <c r="V15" i="25"/>
  <c r="AT15" i="28"/>
  <c r="AT14" i="28"/>
  <c r="AT13" i="28"/>
  <c r="AT12" i="28"/>
  <c r="AT11" i="28"/>
  <c r="AT10" i="28"/>
  <c r="AT9" i="28"/>
  <c r="D25" i="23"/>
  <c r="D24" i="23"/>
  <c r="D23" i="23"/>
  <c r="D22" i="23"/>
  <c r="D21" i="23"/>
  <c r="D20" i="23"/>
  <c r="D19" i="23"/>
  <c r="D18" i="23"/>
  <c r="D30" i="7"/>
  <c r="D29" i="7"/>
  <c r="D28" i="7"/>
  <c r="D27" i="7"/>
  <c r="D26" i="7"/>
  <c r="D25" i="7"/>
  <c r="D24" i="7"/>
  <c r="D23" i="7"/>
  <c r="D22" i="7"/>
  <c r="D21" i="7"/>
  <c r="AO4" i="33"/>
  <c r="AO5" i="33"/>
  <c r="AO6" i="33"/>
  <c r="AO7" i="33"/>
  <c r="AO8" i="33"/>
  <c r="AO9" i="33"/>
  <c r="AO10" i="33"/>
  <c r="AO11" i="33"/>
  <c r="AO12" i="33"/>
  <c r="AO13" i="33"/>
  <c r="AO14" i="33"/>
  <c r="AO3" i="33"/>
  <c r="AI4" i="33"/>
  <c r="AI5" i="33"/>
  <c r="AI6" i="33"/>
  <c r="AI7" i="33"/>
  <c r="AI8" i="33"/>
  <c r="AI9" i="33"/>
  <c r="AI10" i="33"/>
  <c r="AI11" i="33"/>
  <c r="AI12" i="33"/>
  <c r="AI3" i="33"/>
  <c r="AB4" i="33"/>
  <c r="AB5" i="33"/>
  <c r="AB6" i="33"/>
  <c r="AB7" i="33"/>
  <c r="AB8" i="33"/>
  <c r="AB9" i="33"/>
  <c r="AB10" i="33"/>
  <c r="AB11" i="33"/>
  <c r="AB12" i="33"/>
  <c r="AB3" i="33"/>
  <c r="V4" i="33"/>
  <c r="V5" i="33"/>
  <c r="V6" i="33"/>
  <c r="V7" i="33"/>
  <c r="V8" i="33"/>
  <c r="V9" i="33"/>
  <c r="V3" i="33"/>
  <c r="P4" i="33"/>
  <c r="P5" i="33"/>
  <c r="P6" i="33"/>
  <c r="P7" i="33"/>
  <c r="P8" i="33"/>
  <c r="P9" i="33"/>
  <c r="P10" i="33"/>
  <c r="P11" i="33"/>
  <c r="P12" i="33"/>
  <c r="P13" i="33"/>
  <c r="P14" i="33"/>
  <c r="P15" i="33"/>
  <c r="P16" i="33"/>
  <c r="P17" i="33"/>
  <c r="P18" i="33"/>
  <c r="P19" i="33"/>
  <c r="P3" i="33"/>
  <c r="J4" i="33"/>
  <c r="J5" i="33"/>
  <c r="J6" i="33"/>
  <c r="J7" i="33"/>
  <c r="J8" i="33"/>
  <c r="J9" i="33"/>
  <c r="J10" i="33"/>
  <c r="J11" i="33"/>
  <c r="J12" i="33"/>
  <c r="J13" i="33"/>
  <c r="J14" i="33"/>
  <c r="J15" i="33"/>
  <c r="J16" i="33"/>
  <c r="J17" i="33"/>
  <c r="J18" i="33"/>
  <c r="J19" i="33"/>
  <c r="J3" i="33"/>
  <c r="D4" i="33"/>
  <c r="D5" i="33"/>
  <c r="D6" i="33"/>
  <c r="D7" i="33"/>
  <c r="D8" i="33"/>
  <c r="D9" i="33"/>
  <c r="D10" i="33"/>
  <c r="D11" i="33"/>
  <c r="D12" i="33"/>
  <c r="D13" i="33"/>
  <c r="D14" i="33"/>
  <c r="D15" i="33"/>
  <c r="D16" i="33"/>
  <c r="D17" i="33"/>
  <c r="D18" i="33"/>
  <c r="D19" i="33"/>
  <c r="D20" i="33"/>
  <c r="D21" i="33"/>
  <c r="D22" i="33"/>
  <c r="D23" i="33"/>
  <c r="D24" i="33"/>
  <c r="D3" i="33"/>
  <c r="AO4" i="32"/>
  <c r="AO5" i="32"/>
  <c r="AO6" i="32"/>
  <c r="AO7" i="32"/>
  <c r="AO8" i="32"/>
  <c r="AO9" i="32"/>
  <c r="AO10" i="32"/>
  <c r="AO11" i="32"/>
  <c r="AO12" i="32"/>
  <c r="AO13" i="32"/>
  <c r="AO14" i="32"/>
  <c r="AO3" i="32"/>
  <c r="AI4" i="32"/>
  <c r="AI5" i="32"/>
  <c r="AI6" i="32"/>
  <c r="AI7" i="32"/>
  <c r="AI8" i="32"/>
  <c r="AI9" i="32"/>
  <c r="AI10" i="32"/>
  <c r="AI11" i="32"/>
  <c r="AI12" i="32"/>
  <c r="AI3" i="32"/>
  <c r="AB4" i="32"/>
  <c r="AB5" i="32"/>
  <c r="AB6" i="32"/>
  <c r="AB7" i="32"/>
  <c r="AB8" i="32"/>
  <c r="AB9" i="32"/>
  <c r="AB10" i="32"/>
  <c r="AB11" i="32"/>
  <c r="AB12" i="32"/>
  <c r="AB3" i="32"/>
  <c r="V4" i="32"/>
  <c r="V5" i="32"/>
  <c r="V6" i="32"/>
  <c r="V7" i="32"/>
  <c r="V8" i="32"/>
  <c r="V9" i="32"/>
  <c r="V3" i="32"/>
  <c r="P4" i="32"/>
  <c r="P5" i="32"/>
  <c r="P6" i="32"/>
  <c r="P7" i="32"/>
  <c r="P8" i="32"/>
  <c r="P9" i="32"/>
  <c r="P10" i="32"/>
  <c r="P11" i="32"/>
  <c r="P12" i="32"/>
  <c r="P13" i="32"/>
  <c r="P14" i="32"/>
  <c r="P15" i="32"/>
  <c r="P16" i="32"/>
  <c r="P17" i="32"/>
  <c r="P18" i="32"/>
  <c r="P19" i="32"/>
  <c r="P3" i="32"/>
  <c r="J4" i="32"/>
  <c r="J5" i="32"/>
  <c r="J6" i="32"/>
  <c r="J7" i="32"/>
  <c r="J8" i="32"/>
  <c r="J9" i="32"/>
  <c r="J10" i="32"/>
  <c r="J11" i="32"/>
  <c r="J12" i="32"/>
  <c r="J13" i="32"/>
  <c r="J14" i="32"/>
  <c r="J15" i="32"/>
  <c r="J16" i="32"/>
  <c r="J17" i="32"/>
  <c r="J18" i="32"/>
  <c r="J19" i="32"/>
  <c r="J3" i="32"/>
  <c r="D4" i="32"/>
  <c r="D5" i="32"/>
  <c r="D6" i="32"/>
  <c r="D7" i="32"/>
  <c r="D8" i="32"/>
  <c r="D9" i="32"/>
  <c r="D10" i="32"/>
  <c r="D11" i="32"/>
  <c r="D12" i="32"/>
  <c r="D13" i="32"/>
  <c r="D14" i="32"/>
  <c r="D15" i="32"/>
  <c r="D16" i="32"/>
  <c r="D17" i="32"/>
  <c r="D18" i="32"/>
  <c r="D19" i="32"/>
  <c r="D20" i="32"/>
  <c r="D21" i="32"/>
  <c r="D22" i="32"/>
  <c r="D23" i="32"/>
  <c r="D3" i="32"/>
  <c r="AT4" i="28"/>
  <c r="AT5" i="28"/>
  <c r="AT6" i="28"/>
  <c r="AT7" i="28"/>
  <c r="AT8" i="28"/>
  <c r="AT3" i="28"/>
  <c r="AN3" i="28"/>
  <c r="AN4" i="28"/>
  <c r="AN5" i="28"/>
  <c r="AN6" i="28"/>
  <c r="AN7" i="28"/>
  <c r="AN8" i="28"/>
  <c r="AN9" i="28"/>
  <c r="AN10" i="28"/>
  <c r="AN11" i="28"/>
  <c r="AN12" i="28"/>
  <c r="AH4" i="28"/>
  <c r="AH5" i="28"/>
  <c r="AH6" i="28"/>
  <c r="AH7" i="28"/>
  <c r="AH8" i="28"/>
  <c r="AH9" i="28"/>
  <c r="AH10" i="28"/>
  <c r="AH11" i="28"/>
  <c r="AH12" i="28"/>
  <c r="AH13" i="28"/>
  <c r="AH14" i="28"/>
  <c r="AH3" i="28"/>
  <c r="V4" i="28"/>
  <c r="V5" i="28"/>
  <c r="V6" i="28"/>
  <c r="V7" i="28"/>
  <c r="V8" i="28"/>
  <c r="V9" i="28"/>
  <c r="V10" i="28"/>
  <c r="V11" i="28"/>
  <c r="V12" i="28"/>
  <c r="V13" i="28"/>
  <c r="V14" i="28"/>
  <c r="V3" i="28"/>
  <c r="P4" i="28"/>
  <c r="P5" i="28"/>
  <c r="P6" i="28"/>
  <c r="P7" i="28"/>
  <c r="P8" i="28"/>
  <c r="P9" i="28"/>
  <c r="P10" i="28"/>
  <c r="P11" i="28"/>
  <c r="P12" i="28"/>
  <c r="P13" i="28"/>
  <c r="P3" i="28"/>
  <c r="J4" i="28"/>
  <c r="J5" i="28"/>
  <c r="J6" i="28"/>
  <c r="J7" i="28"/>
  <c r="J8" i="28"/>
  <c r="J9" i="28"/>
  <c r="J10" i="28"/>
  <c r="J11" i="28"/>
  <c r="J3" i="28"/>
  <c r="D12" i="28"/>
  <c r="D13" i="28"/>
  <c r="D14" i="28"/>
  <c r="D15" i="28"/>
  <c r="D4" i="28"/>
  <c r="D5" i="28"/>
  <c r="D6" i="28"/>
  <c r="D7" i="28"/>
  <c r="D8" i="28"/>
  <c r="D9" i="28"/>
  <c r="D10" i="28"/>
  <c r="D11" i="28"/>
  <c r="D3" i="28"/>
  <c r="AB25" i="28"/>
  <c r="AB24" i="28"/>
  <c r="AB23" i="28"/>
  <c r="AB22" i="28"/>
  <c r="AB21" i="28"/>
  <c r="AB20" i="28"/>
  <c r="AB19" i="28"/>
  <c r="AB18" i="28"/>
  <c r="AB17" i="28"/>
  <c r="AB16" i="28"/>
  <c r="AB15" i="28"/>
  <c r="AB14" i="28"/>
  <c r="AB13" i="28"/>
  <c r="AB12" i="28"/>
  <c r="AB11" i="28"/>
  <c r="AB10" i="28"/>
  <c r="AB9" i="28"/>
  <c r="AB8" i="28"/>
  <c r="AB7" i="28"/>
  <c r="AB6" i="28"/>
  <c r="AB5" i="28"/>
  <c r="AB4" i="28"/>
  <c r="AB3" i="28"/>
  <c r="AT4" i="27"/>
  <c r="AT5" i="27"/>
  <c r="AT6" i="27"/>
  <c r="AT7" i="27"/>
  <c r="AT8" i="27"/>
  <c r="AT9" i="27"/>
  <c r="AT10" i="27"/>
  <c r="AT11" i="27"/>
  <c r="AT12" i="27"/>
  <c r="AT13" i="27"/>
  <c r="AT14" i="27"/>
  <c r="AT15" i="27"/>
  <c r="AT16" i="27"/>
  <c r="AT17" i="27"/>
  <c r="AT18" i="27"/>
  <c r="AT19" i="27"/>
  <c r="AT20" i="27"/>
  <c r="AT21" i="27"/>
  <c r="AT22" i="27"/>
  <c r="AT23" i="27"/>
  <c r="AT24" i="27"/>
  <c r="AT3" i="27"/>
  <c r="AN4" i="27"/>
  <c r="AN5" i="27"/>
  <c r="AN6" i="27"/>
  <c r="AN7" i="27"/>
  <c r="AN8" i="27"/>
  <c r="AN9" i="27"/>
  <c r="AN10" i="27"/>
  <c r="AN11" i="27"/>
  <c r="AN12" i="27"/>
  <c r="AN3" i="27"/>
  <c r="AN14" i="27"/>
  <c r="AN15" i="27"/>
  <c r="AN16" i="27"/>
  <c r="AN17" i="27"/>
  <c r="AN18" i="27"/>
  <c r="AN19" i="27"/>
  <c r="AN20" i="27"/>
  <c r="AN21" i="27"/>
  <c r="AN22" i="27"/>
  <c r="AN23" i="27"/>
  <c r="AN13" i="27"/>
  <c r="AH4" i="27"/>
  <c r="AH5" i="27"/>
  <c r="AH6" i="27"/>
  <c r="AH7" i="27"/>
  <c r="AH8" i="27"/>
  <c r="AH9" i="27"/>
  <c r="AH10" i="27"/>
  <c r="AH11" i="27"/>
  <c r="AH12" i="27"/>
  <c r="AH13" i="27"/>
  <c r="AH14" i="27"/>
  <c r="AH15" i="27"/>
  <c r="AH16" i="27"/>
  <c r="AH17" i="27"/>
  <c r="AH18" i="27"/>
  <c r="AH19" i="27"/>
  <c r="AH20" i="27"/>
  <c r="AH21" i="27"/>
  <c r="AH22" i="27"/>
  <c r="AH23" i="27"/>
  <c r="AH24" i="27"/>
  <c r="AH25" i="27"/>
  <c r="AH3" i="27"/>
  <c r="AB19" i="27"/>
  <c r="AB20" i="27"/>
  <c r="AB21" i="27"/>
  <c r="AB22" i="27"/>
  <c r="AB23" i="27"/>
  <c r="AB24" i="27"/>
  <c r="AB25" i="27"/>
  <c r="AB18" i="27"/>
  <c r="V4" i="27"/>
  <c r="V5" i="27"/>
  <c r="V6" i="27"/>
  <c r="V7" i="27"/>
  <c r="V8" i="27"/>
  <c r="V9" i="27"/>
  <c r="V10" i="27"/>
  <c r="V11" i="27"/>
  <c r="V12" i="27"/>
  <c r="V13" i="27"/>
  <c r="V14" i="27"/>
  <c r="V3" i="27"/>
  <c r="P20" i="27"/>
  <c r="P21" i="27"/>
  <c r="P22" i="27"/>
  <c r="P3" i="27"/>
  <c r="P4" i="27"/>
  <c r="P5" i="27"/>
  <c r="P6" i="27"/>
  <c r="P7" i="27"/>
  <c r="P8" i="27"/>
  <c r="P9" i="27"/>
  <c r="P10" i="27"/>
  <c r="P11" i="27"/>
  <c r="P12" i="27"/>
  <c r="P13" i="27"/>
  <c r="P14" i="27"/>
  <c r="P15" i="27"/>
  <c r="P16" i="27"/>
  <c r="P17" i="27"/>
  <c r="P18" i="27"/>
  <c r="P19" i="27"/>
  <c r="J4" i="27"/>
  <c r="J5" i="27"/>
  <c r="J6" i="27"/>
  <c r="J7" i="27"/>
  <c r="J8" i="27"/>
  <c r="J9" i="27"/>
  <c r="J10" i="27"/>
  <c r="J11" i="27"/>
  <c r="J3" i="27"/>
  <c r="D27" i="27"/>
  <c r="D28" i="27"/>
  <c r="D29" i="27"/>
  <c r="M5" i="20"/>
  <c r="M6" i="20"/>
  <c r="M7" i="20"/>
  <c r="M8" i="20"/>
  <c r="M9" i="20"/>
  <c r="M4" i="20"/>
  <c r="H5" i="20"/>
  <c r="H6" i="20"/>
  <c r="H7" i="20"/>
  <c r="H8" i="20"/>
  <c r="H9" i="20"/>
  <c r="H10" i="20"/>
  <c r="H11" i="20"/>
  <c r="H12" i="20"/>
  <c r="H13" i="20"/>
  <c r="H14" i="20"/>
  <c r="H4" i="20"/>
  <c r="D5" i="20"/>
  <c r="D6" i="20"/>
  <c r="D7" i="20"/>
  <c r="D8" i="20"/>
  <c r="D9" i="20"/>
  <c r="D10" i="20"/>
  <c r="D11" i="20"/>
  <c r="D12" i="20"/>
  <c r="D13" i="20"/>
  <c r="D14" i="20"/>
  <c r="D4" i="20"/>
  <c r="J4" i="19"/>
  <c r="J5" i="19"/>
  <c r="J6" i="19"/>
  <c r="J7" i="19"/>
  <c r="J8" i="19"/>
  <c r="J9" i="19"/>
  <c r="J10" i="19"/>
  <c r="J11" i="19"/>
  <c r="J12" i="19"/>
  <c r="J13" i="19"/>
  <c r="J3" i="19"/>
  <c r="D4" i="19"/>
  <c r="D5" i="19"/>
  <c r="D6" i="19"/>
  <c r="D7" i="19"/>
  <c r="D8" i="19"/>
  <c r="D9" i="19"/>
  <c r="D10" i="19"/>
  <c r="D11" i="19"/>
  <c r="D12" i="19"/>
  <c r="D13" i="19"/>
  <c r="D3" i="19"/>
  <c r="J4" i="18"/>
  <c r="J5" i="18"/>
  <c r="J6" i="18"/>
  <c r="J7" i="18"/>
  <c r="J8" i="18"/>
  <c r="J9" i="18"/>
  <c r="J10" i="18"/>
  <c r="J11" i="18"/>
  <c r="J12" i="18"/>
  <c r="J13" i="18"/>
  <c r="J3" i="18"/>
  <c r="D4" i="18"/>
  <c r="D5" i="18"/>
  <c r="D6" i="18"/>
  <c r="D7" i="18"/>
  <c r="D8" i="18"/>
  <c r="D9" i="18"/>
  <c r="D10" i="18"/>
  <c r="D11" i="18"/>
  <c r="D12" i="18"/>
  <c r="D13" i="18"/>
  <c r="D14" i="18"/>
  <c r="D15" i="18"/>
  <c r="D3" i="18"/>
  <c r="AT4" i="26"/>
  <c r="AT5" i="26"/>
  <c r="AT6" i="26"/>
  <c r="AT7" i="26"/>
  <c r="AT8" i="26"/>
  <c r="AT9" i="26"/>
  <c r="AT10" i="26"/>
  <c r="AT3" i="26"/>
  <c r="AZ4" i="25"/>
  <c r="AZ5" i="25"/>
  <c r="AZ6" i="25"/>
  <c r="AZ7" i="25"/>
  <c r="AZ8" i="25"/>
  <c r="AZ9" i="25"/>
  <c r="AZ10" i="25"/>
  <c r="AZ3" i="25"/>
  <c r="P17" i="36"/>
  <c r="P4" i="36"/>
  <c r="P5" i="36"/>
  <c r="P6" i="36"/>
  <c r="P7" i="36"/>
  <c r="P8" i="36"/>
  <c r="P9" i="36"/>
  <c r="P10" i="36"/>
  <c r="P11" i="36"/>
  <c r="P12" i="36"/>
  <c r="P13" i="36"/>
  <c r="P14" i="36"/>
  <c r="P15" i="36"/>
  <c r="P16" i="36"/>
  <c r="P3" i="36"/>
  <c r="J4" i="36"/>
  <c r="J5" i="36"/>
  <c r="J6" i="36"/>
  <c r="J7" i="36"/>
  <c r="J8" i="36"/>
  <c r="J9" i="36"/>
  <c r="J10" i="36"/>
  <c r="J11" i="36"/>
  <c r="J12" i="36"/>
  <c r="J13" i="36"/>
  <c r="J14" i="36"/>
  <c r="J15" i="36"/>
  <c r="J16" i="36"/>
  <c r="J17" i="36"/>
  <c r="J3" i="36"/>
  <c r="D4" i="36"/>
  <c r="D5" i="36"/>
  <c r="D6" i="36"/>
  <c r="D7" i="36"/>
  <c r="D8" i="36"/>
  <c r="D9" i="36"/>
  <c r="D10" i="36"/>
  <c r="D11" i="36"/>
  <c r="D12" i="36"/>
  <c r="D13" i="36"/>
  <c r="D14" i="36"/>
  <c r="D15" i="36"/>
  <c r="D16" i="36"/>
  <c r="D17" i="36"/>
  <c r="D18" i="36"/>
  <c r="D19" i="36"/>
  <c r="D3" i="36"/>
  <c r="AN4" i="30"/>
  <c r="AN5" i="30"/>
  <c r="AN6" i="30"/>
  <c r="AN7" i="30"/>
  <c r="AN8" i="30"/>
  <c r="AN9" i="30"/>
  <c r="AN10" i="30"/>
  <c r="AN11" i="30"/>
  <c r="AN12" i="30"/>
  <c r="AN13" i="30"/>
  <c r="AN14" i="30"/>
  <c r="AN15" i="30"/>
  <c r="AN3" i="30"/>
  <c r="AN4" i="29"/>
  <c r="AN5" i="29"/>
  <c r="AN6" i="29"/>
  <c r="AN7" i="29"/>
  <c r="AN8" i="29"/>
  <c r="AN9" i="29"/>
  <c r="AN10" i="29"/>
  <c r="AN11" i="29"/>
  <c r="AN12" i="29"/>
  <c r="AN13" i="29"/>
  <c r="AN14" i="29"/>
  <c r="AN15" i="29"/>
  <c r="AN3" i="29"/>
  <c r="AH4" i="30"/>
  <c r="AH5" i="30"/>
  <c r="AH6" i="30"/>
  <c r="AH7" i="30"/>
  <c r="AH8" i="30"/>
  <c r="AH9" i="30"/>
  <c r="AH10" i="30"/>
  <c r="AH11" i="30"/>
  <c r="AH12" i="30"/>
  <c r="AH13" i="30"/>
  <c r="AH3" i="30"/>
  <c r="AH4" i="29"/>
  <c r="AH5" i="29"/>
  <c r="AH6" i="29"/>
  <c r="AH7" i="29"/>
  <c r="AH8" i="29"/>
  <c r="AH9" i="29"/>
  <c r="AH10" i="29"/>
  <c r="AH11" i="29"/>
  <c r="AH12" i="29"/>
  <c r="AH13" i="29"/>
  <c r="AH14" i="29"/>
  <c r="AH15" i="29"/>
  <c r="AH16" i="29"/>
  <c r="AH17" i="29"/>
  <c r="AH18" i="29"/>
  <c r="AH19" i="29"/>
  <c r="AH20" i="29"/>
  <c r="AH21" i="29"/>
  <c r="AH22" i="29"/>
  <c r="AH23" i="29"/>
  <c r="AH24" i="29"/>
  <c r="AH3" i="29"/>
  <c r="AB14" i="30"/>
  <c r="AB3" i="30"/>
  <c r="AB4" i="29"/>
  <c r="AB5" i="29"/>
  <c r="AB6" i="29"/>
  <c r="AB7" i="29"/>
  <c r="AB8" i="29"/>
  <c r="AB9" i="29"/>
  <c r="AB10" i="29"/>
  <c r="AB11" i="29"/>
  <c r="AB12" i="29"/>
  <c r="AB13" i="29"/>
  <c r="AB3" i="29"/>
  <c r="V4" i="29"/>
  <c r="V5" i="29"/>
  <c r="V6" i="29"/>
  <c r="V7" i="29"/>
  <c r="V8" i="29"/>
  <c r="V9" i="29"/>
  <c r="V10" i="29"/>
  <c r="V11" i="29"/>
  <c r="V12" i="29"/>
  <c r="V3" i="29"/>
  <c r="P4" i="30"/>
  <c r="P5" i="30"/>
  <c r="P6" i="30"/>
  <c r="P7" i="30"/>
  <c r="P8" i="30"/>
  <c r="P9" i="30"/>
  <c r="P10" i="30"/>
  <c r="P11" i="30"/>
  <c r="P12" i="30"/>
  <c r="P3" i="30"/>
  <c r="J4" i="30"/>
  <c r="J5" i="30"/>
  <c r="J6" i="30"/>
  <c r="J7" i="30"/>
  <c r="J8" i="30"/>
  <c r="J9" i="30"/>
  <c r="J10" i="30"/>
  <c r="J11" i="30"/>
  <c r="J12" i="30"/>
  <c r="J13" i="30"/>
  <c r="J3" i="30"/>
  <c r="P4" i="29"/>
  <c r="P5" i="29"/>
  <c r="P6" i="29"/>
  <c r="P7" i="29"/>
  <c r="P8" i="29"/>
  <c r="P9" i="29"/>
  <c r="P10" i="29"/>
  <c r="P11" i="29"/>
  <c r="P12" i="29"/>
  <c r="P13" i="29"/>
  <c r="P3" i="29"/>
  <c r="J3" i="29"/>
  <c r="J4" i="29"/>
  <c r="J5" i="29"/>
  <c r="J6" i="29"/>
  <c r="J7" i="29"/>
  <c r="J8" i="29"/>
  <c r="J9" i="29"/>
  <c r="J10" i="29"/>
  <c r="J11" i="29"/>
  <c r="J12" i="29"/>
  <c r="J13" i="29"/>
  <c r="J14" i="29"/>
  <c r="J15" i="29"/>
  <c r="J16" i="29"/>
  <c r="J17" i="29"/>
  <c r="J18" i="29"/>
  <c r="J19" i="29"/>
  <c r="D3" i="29"/>
  <c r="D17" i="29"/>
  <c r="D16" i="29"/>
  <c r="D15" i="29"/>
  <c r="D14" i="29"/>
  <c r="D13" i="29"/>
  <c r="D12" i="29"/>
  <c r="D11" i="29"/>
  <c r="D10" i="29"/>
  <c r="D9" i="29"/>
  <c r="D8" i="29"/>
  <c r="D7" i="29"/>
  <c r="D6" i="29"/>
  <c r="D5" i="29"/>
  <c r="D4" i="29"/>
  <c r="AB4" i="26"/>
  <c r="AB17" i="27"/>
  <c r="AB16" i="27"/>
  <c r="AB15" i="27"/>
  <c r="AB14" i="27"/>
  <c r="AB13" i="27"/>
  <c r="AB12" i="27"/>
  <c r="AB11" i="27"/>
  <c r="AB10" i="27"/>
  <c r="AB9" i="27"/>
  <c r="AB8" i="27"/>
  <c r="AB7" i="27"/>
  <c r="AB6" i="27"/>
  <c r="AB5" i="27"/>
  <c r="AB4" i="27"/>
  <c r="AB3" i="27"/>
  <c r="D26" i="27"/>
  <c r="D25" i="27"/>
  <c r="D24" i="27"/>
  <c r="D23" i="27"/>
  <c r="D22" i="27"/>
  <c r="D21" i="27"/>
  <c r="D20" i="27"/>
  <c r="D19" i="27"/>
  <c r="D18" i="27"/>
  <c r="D17" i="27"/>
  <c r="D16" i="27"/>
  <c r="D15" i="27"/>
  <c r="D14" i="27"/>
  <c r="D13" i="27"/>
  <c r="D12" i="27"/>
  <c r="D11" i="27"/>
  <c r="D10" i="27"/>
  <c r="D9" i="27"/>
  <c r="D8" i="27"/>
  <c r="D7" i="27"/>
  <c r="D6" i="27"/>
  <c r="D5" i="27"/>
  <c r="D4" i="27"/>
  <c r="D3" i="27"/>
  <c r="AN4" i="26"/>
  <c r="AN5" i="26"/>
  <c r="AN6" i="26"/>
  <c r="AN7" i="26"/>
  <c r="AN8" i="26"/>
  <c r="AN9" i="26"/>
  <c r="AN10" i="26"/>
  <c r="AN11" i="26"/>
  <c r="AN12" i="26"/>
  <c r="AN13" i="26"/>
  <c r="AN14" i="26"/>
  <c r="AN3" i="26"/>
  <c r="AH4" i="26"/>
  <c r="AH5" i="26"/>
  <c r="AH6" i="26"/>
  <c r="AH7" i="26"/>
  <c r="AH8" i="26"/>
  <c r="AH9" i="26"/>
  <c r="AH10" i="26"/>
  <c r="AH11" i="26"/>
  <c r="AH12" i="26"/>
  <c r="AH13" i="26"/>
  <c r="AH14" i="26"/>
  <c r="AH3" i="26"/>
  <c r="V4" i="26"/>
  <c r="V5" i="26"/>
  <c r="V6" i="26"/>
  <c r="V7" i="26"/>
  <c r="V8" i="26"/>
  <c r="V9" i="26"/>
  <c r="V10" i="26"/>
  <c r="V11" i="26"/>
  <c r="V12" i="26"/>
  <c r="V3" i="26"/>
  <c r="J26" i="22"/>
  <c r="P8" i="26"/>
  <c r="P4" i="26"/>
  <c r="P5" i="26"/>
  <c r="P6" i="26"/>
  <c r="P7" i="26"/>
  <c r="P9" i="26"/>
  <c r="P10" i="26"/>
  <c r="P11" i="26"/>
  <c r="P12" i="26"/>
  <c r="P3" i="26"/>
  <c r="J4" i="26"/>
  <c r="J5" i="26"/>
  <c r="J6" i="26"/>
  <c r="J7" i="26"/>
  <c r="J8" i="26"/>
  <c r="J9" i="26"/>
  <c r="J10" i="26"/>
  <c r="J11" i="26"/>
  <c r="J12" i="26"/>
  <c r="J13" i="26"/>
  <c r="J14" i="26"/>
  <c r="J15" i="26"/>
  <c r="J16" i="26"/>
  <c r="J17" i="26"/>
  <c r="J18" i="26"/>
  <c r="J3" i="26"/>
  <c r="AB24" i="26"/>
  <c r="AB23" i="26"/>
  <c r="AB22" i="26"/>
  <c r="AB21" i="26"/>
  <c r="AB20" i="26"/>
  <c r="AB19" i="26"/>
  <c r="AB18" i="26"/>
  <c r="AB17" i="26"/>
  <c r="AB16" i="26"/>
  <c r="AB15" i="26"/>
  <c r="AB14" i="26"/>
  <c r="AB13" i="26"/>
  <c r="AB12" i="26"/>
  <c r="AB11" i="26"/>
  <c r="AB10" i="26"/>
  <c r="AB9" i="26"/>
  <c r="AB8" i="26"/>
  <c r="AB7" i="26"/>
  <c r="AB6" i="26"/>
  <c r="AB5" i="26"/>
  <c r="AB3" i="26"/>
  <c r="D36" i="26"/>
  <c r="D35" i="26"/>
  <c r="D34" i="26"/>
  <c r="D33" i="26"/>
  <c r="D32" i="26"/>
  <c r="D31" i="26"/>
  <c r="D30" i="26"/>
  <c r="D29" i="26"/>
  <c r="D28" i="26"/>
  <c r="D27" i="26"/>
  <c r="D26" i="26"/>
  <c r="D25" i="26"/>
  <c r="D24" i="26"/>
  <c r="D23" i="26"/>
  <c r="D22" i="26"/>
  <c r="D21" i="26"/>
  <c r="D20" i="26"/>
  <c r="D19" i="26"/>
  <c r="D18" i="26"/>
  <c r="D17" i="26"/>
  <c r="D16" i="26"/>
  <c r="D15" i="26"/>
  <c r="D14" i="26"/>
  <c r="D13" i="26"/>
  <c r="D12" i="26"/>
  <c r="D11" i="26"/>
  <c r="D10" i="26"/>
  <c r="D9" i="26"/>
  <c r="D8" i="26"/>
  <c r="D7" i="26"/>
  <c r="D6" i="26"/>
  <c r="D5" i="26"/>
  <c r="D4" i="26"/>
  <c r="D3" i="26"/>
  <c r="AT4" i="25"/>
  <c r="AT5" i="25"/>
  <c r="AT6" i="25"/>
  <c r="AT7" i="25"/>
  <c r="AT8" i="25"/>
  <c r="AT9" i="25"/>
  <c r="AT10" i="25"/>
  <c r="AT11" i="25"/>
  <c r="AT12" i="25"/>
  <c r="AT13" i="25"/>
  <c r="AT14" i="25"/>
  <c r="AT3" i="25"/>
  <c r="AN4" i="25"/>
  <c r="AN5" i="25"/>
  <c r="AN6" i="25"/>
  <c r="AN7" i="25"/>
  <c r="AN8" i="25"/>
  <c r="AN9" i="25"/>
  <c r="AN10" i="25"/>
  <c r="AN11" i="25"/>
  <c r="AN12" i="25"/>
  <c r="AN13" i="25"/>
  <c r="AN14" i="25"/>
  <c r="AH49" i="25"/>
  <c r="AH48" i="25"/>
  <c r="AH47" i="25"/>
  <c r="AH46" i="25"/>
  <c r="AH45" i="25"/>
  <c r="AH44" i="25"/>
  <c r="AH43" i="25"/>
  <c r="AH42" i="25"/>
  <c r="AH41" i="25"/>
  <c r="AH40" i="25"/>
  <c r="AH39" i="25"/>
  <c r="AH38" i="25"/>
  <c r="AH37" i="25"/>
  <c r="AH36" i="25"/>
  <c r="AH35" i="25"/>
  <c r="AH34" i="25"/>
  <c r="AH33" i="25"/>
  <c r="AH32" i="25"/>
  <c r="AH31" i="25"/>
  <c r="AH30" i="25"/>
  <c r="AH29" i="25"/>
  <c r="AH28" i="25"/>
  <c r="AH27" i="25"/>
  <c r="AH26" i="25"/>
  <c r="AH25" i="25"/>
  <c r="AH24" i="25"/>
  <c r="AH23" i="25"/>
  <c r="AH22" i="25"/>
  <c r="AH21" i="25"/>
  <c r="AH20" i="25"/>
  <c r="AH19" i="25"/>
  <c r="AH18" i="25"/>
  <c r="AH17" i="25"/>
  <c r="AH16" i="25"/>
  <c r="AH15" i="25"/>
  <c r="AH14" i="25"/>
  <c r="AH13" i="25"/>
  <c r="AH12" i="25"/>
  <c r="AH11" i="25"/>
  <c r="AH10" i="25"/>
  <c r="AH9" i="25"/>
  <c r="AH8" i="25"/>
  <c r="AH7" i="25"/>
  <c r="AH6" i="25"/>
  <c r="AH5" i="25"/>
  <c r="AH4" i="25"/>
  <c r="AH3" i="25"/>
  <c r="AB4" i="25"/>
  <c r="AB5" i="25"/>
  <c r="AB6" i="25"/>
  <c r="AB7" i="25"/>
  <c r="AB8" i="25"/>
  <c r="AB9" i="25"/>
  <c r="AB10" i="25"/>
  <c r="AB11" i="25"/>
  <c r="AB12" i="25"/>
  <c r="V3" i="25"/>
  <c r="AB3" i="25"/>
  <c r="P4" i="25"/>
  <c r="P5" i="25"/>
  <c r="P6" i="25"/>
  <c r="P7" i="25"/>
  <c r="P8" i="25"/>
  <c r="P9" i="25"/>
  <c r="P10" i="25"/>
  <c r="P11" i="25"/>
  <c r="P12" i="25"/>
  <c r="P13" i="25"/>
  <c r="P14" i="25"/>
  <c r="P15" i="25"/>
  <c r="P16" i="25"/>
  <c r="P17" i="25"/>
  <c r="P18" i="25"/>
  <c r="P19" i="25"/>
  <c r="P20" i="25"/>
  <c r="P3" i="25"/>
  <c r="V4" i="25"/>
  <c r="V5" i="25"/>
  <c r="V6" i="25"/>
  <c r="V7" i="25"/>
  <c r="V8" i="25"/>
  <c r="V9" i="25"/>
  <c r="V10" i="25"/>
  <c r="V11" i="25"/>
  <c r="V12" i="25"/>
  <c r="V13" i="25"/>
  <c r="V14" i="25"/>
  <c r="J3" i="25"/>
  <c r="J4" i="25"/>
  <c r="J5" i="25"/>
  <c r="J6" i="25"/>
  <c r="J7" i="25"/>
  <c r="J8" i="25"/>
  <c r="J9" i="25"/>
  <c r="J10" i="25"/>
  <c r="J11" i="25"/>
  <c r="J12" i="25"/>
  <c r="J13" i="25"/>
  <c r="J14" i="25"/>
  <c r="J15" i="25"/>
  <c r="J16" i="25"/>
  <c r="J17" i="25"/>
  <c r="D41" i="25"/>
  <c r="D40" i="25"/>
  <c r="D39" i="25"/>
  <c r="D38" i="25"/>
  <c r="D37" i="25"/>
  <c r="D36" i="25"/>
  <c r="D35" i="25"/>
  <c r="D34" i="25"/>
  <c r="D33" i="25"/>
  <c r="D32" i="25"/>
  <c r="D31" i="25"/>
  <c r="D30" i="25"/>
  <c r="D29" i="25"/>
  <c r="D28" i="25"/>
  <c r="D27" i="25"/>
  <c r="D26" i="25"/>
  <c r="D25" i="25"/>
  <c r="D24" i="25"/>
  <c r="D23" i="25"/>
  <c r="D22" i="25"/>
  <c r="D21" i="25"/>
  <c r="D20" i="25"/>
  <c r="D19" i="25"/>
  <c r="D18" i="25"/>
  <c r="D17" i="25"/>
  <c r="D16" i="25"/>
  <c r="D15" i="25"/>
  <c r="D14" i="25"/>
  <c r="D13" i="25"/>
  <c r="D12" i="25"/>
  <c r="D11" i="25"/>
  <c r="D10" i="25"/>
  <c r="D9" i="25"/>
  <c r="D8" i="25"/>
  <c r="D7" i="25"/>
  <c r="D6" i="25"/>
  <c r="D5" i="25"/>
  <c r="D4" i="25"/>
  <c r="D3" i="25"/>
  <c r="AN3" i="25"/>
  <c r="V4" i="24"/>
  <c r="V5" i="24"/>
  <c r="V6" i="24"/>
  <c r="V7" i="24"/>
  <c r="V8" i="24"/>
  <c r="V9" i="24"/>
  <c r="V10" i="24"/>
  <c r="V11" i="24"/>
  <c r="V12" i="24"/>
  <c r="V13" i="24"/>
  <c r="V14" i="24"/>
  <c r="V15" i="24"/>
  <c r="V16" i="24"/>
  <c r="V17" i="24"/>
  <c r="V18" i="24"/>
  <c r="V19" i="24"/>
  <c r="V3" i="24"/>
  <c r="P15" i="24"/>
  <c r="P14" i="24"/>
  <c r="P13" i="24"/>
  <c r="P12" i="24"/>
  <c r="P11" i="24"/>
  <c r="P10" i="24"/>
  <c r="P9" i="24"/>
  <c r="P8" i="24"/>
  <c r="P7" i="24"/>
  <c r="P6" i="24"/>
  <c r="P5" i="24"/>
  <c r="P4" i="24"/>
  <c r="P3" i="24"/>
  <c r="V4" i="23"/>
  <c r="V5" i="23"/>
  <c r="V6" i="23"/>
  <c r="V7" i="23"/>
  <c r="V8" i="23"/>
  <c r="V9" i="23"/>
  <c r="V10" i="23"/>
  <c r="V11" i="23"/>
  <c r="V12" i="23"/>
  <c r="V13" i="23"/>
  <c r="V14" i="23"/>
  <c r="V15" i="23"/>
  <c r="V16" i="23"/>
  <c r="V17" i="23"/>
  <c r="V18" i="23"/>
  <c r="V19" i="23"/>
  <c r="V20" i="23"/>
  <c r="V21" i="23"/>
  <c r="V22" i="23"/>
  <c r="V23" i="23"/>
  <c r="V3" i="23"/>
  <c r="J4" i="23"/>
  <c r="J5" i="23"/>
  <c r="J6" i="23"/>
  <c r="J7" i="23"/>
  <c r="J8" i="23"/>
  <c r="J9" i="23"/>
  <c r="J10" i="23"/>
  <c r="J11" i="23"/>
  <c r="J12" i="23"/>
  <c r="J13" i="23"/>
  <c r="J14" i="23"/>
  <c r="J15" i="23"/>
  <c r="J16" i="23"/>
  <c r="J17" i="23"/>
  <c r="J18" i="23"/>
  <c r="J19" i="23"/>
  <c r="D4" i="23"/>
  <c r="D5" i="23"/>
  <c r="D6" i="23"/>
  <c r="D7" i="23"/>
  <c r="D8" i="23"/>
  <c r="D9" i="23"/>
  <c r="D10" i="23"/>
  <c r="D11" i="23"/>
  <c r="D12" i="23"/>
  <c r="D13" i="23"/>
  <c r="D14" i="23"/>
  <c r="D15" i="23"/>
  <c r="D16" i="23"/>
  <c r="D17" i="23"/>
  <c r="J3" i="23"/>
  <c r="D3" i="23"/>
  <c r="AB4" i="22"/>
  <c r="AB5" i="22"/>
  <c r="AB6" i="22"/>
  <c r="AB7" i="22"/>
  <c r="AB8" i="22"/>
  <c r="AB9" i="22"/>
  <c r="AB10" i="22"/>
  <c r="AB11" i="22"/>
  <c r="AB12" i="22"/>
  <c r="AB13" i="22"/>
  <c r="AB14" i="22"/>
  <c r="AB15" i="22"/>
  <c r="P4" i="22"/>
  <c r="P5" i="22"/>
  <c r="P6" i="22"/>
  <c r="P7" i="22"/>
  <c r="P8" i="22"/>
  <c r="P9" i="22"/>
  <c r="P10" i="22"/>
  <c r="P11" i="22"/>
  <c r="P12" i="22"/>
  <c r="P3" i="22"/>
  <c r="J37" i="22"/>
  <c r="J36" i="22"/>
  <c r="J35" i="22"/>
  <c r="J34" i="22"/>
  <c r="J33" i="22"/>
  <c r="J32" i="22"/>
  <c r="J31" i="22"/>
  <c r="J30" i="22"/>
  <c r="J29" i="22"/>
  <c r="J28" i="22"/>
  <c r="J27" i="22"/>
  <c r="J25" i="22"/>
  <c r="J24" i="22"/>
  <c r="J23" i="22"/>
  <c r="J22" i="22"/>
  <c r="J21" i="22"/>
  <c r="J20" i="22"/>
  <c r="J19" i="22"/>
  <c r="J18" i="22"/>
  <c r="J17" i="22"/>
  <c r="J16" i="22"/>
  <c r="J15" i="22"/>
  <c r="J14" i="22"/>
  <c r="J13" i="22"/>
  <c r="J12" i="22"/>
  <c r="J11" i="22"/>
  <c r="J10" i="22"/>
  <c r="J9" i="22"/>
  <c r="J8" i="22"/>
  <c r="J7" i="22"/>
  <c r="J6" i="22"/>
  <c r="J5" i="22"/>
  <c r="J4" i="22"/>
  <c r="J3" i="22"/>
  <c r="V15" i="22"/>
  <c r="V14" i="22"/>
  <c r="V13" i="22"/>
  <c r="V12" i="22"/>
  <c r="V11" i="22"/>
  <c r="V10" i="22"/>
  <c r="V9" i="22"/>
  <c r="V8" i="22"/>
  <c r="V7" i="22"/>
  <c r="V6" i="22"/>
  <c r="V5" i="22"/>
  <c r="V4" i="22"/>
  <c r="V3" i="22"/>
  <c r="D26" i="22"/>
  <c r="D25" i="22"/>
  <c r="D24" i="22"/>
  <c r="D23" i="22"/>
  <c r="D22" i="22"/>
  <c r="D21" i="22"/>
  <c r="D20" i="22"/>
  <c r="D19" i="22"/>
  <c r="D18" i="22"/>
  <c r="D17" i="22"/>
  <c r="D16" i="22"/>
  <c r="D15" i="22"/>
  <c r="D14" i="22"/>
  <c r="D13" i="22"/>
  <c r="D12" i="22"/>
  <c r="D11" i="22"/>
  <c r="D10" i="22"/>
  <c r="D9" i="22"/>
  <c r="D8" i="22"/>
  <c r="D7" i="22"/>
  <c r="D6" i="22"/>
  <c r="D5" i="22"/>
  <c r="D4" i="22"/>
  <c r="D3" i="22"/>
  <c r="AB3" i="22"/>
  <c r="AN4" i="21"/>
  <c r="AN5" i="21"/>
  <c r="AN6" i="21"/>
  <c r="AN7" i="21"/>
  <c r="AN8" i="21"/>
  <c r="AN9" i="21"/>
  <c r="AN10" i="21"/>
  <c r="AN11" i="21"/>
  <c r="AN12" i="21"/>
  <c r="AN13" i="21"/>
  <c r="AN14" i="21"/>
  <c r="AN15" i="21"/>
  <c r="AN3" i="21"/>
  <c r="AB4" i="21"/>
  <c r="AB5" i="21"/>
  <c r="AB6" i="21"/>
  <c r="AB7" i="21"/>
  <c r="AB8" i="21"/>
  <c r="AB9" i="21"/>
  <c r="AB10" i="21"/>
  <c r="AB11" i="21"/>
  <c r="AB12" i="21"/>
  <c r="AB3" i="21"/>
  <c r="V4" i="21"/>
  <c r="V5" i="21"/>
  <c r="V6" i="21"/>
  <c r="V7" i="21"/>
  <c r="V8" i="21"/>
  <c r="V9" i="21"/>
  <c r="V10" i="21"/>
  <c r="V11" i="21"/>
  <c r="V12" i="21"/>
  <c r="V13" i="21"/>
  <c r="V14" i="21"/>
  <c r="V15" i="21"/>
  <c r="V16" i="21"/>
  <c r="V17" i="21"/>
  <c r="V18" i="21"/>
  <c r="V19" i="21"/>
  <c r="V20" i="21"/>
  <c r="V21" i="21"/>
  <c r="V22" i="21"/>
  <c r="P42" i="21"/>
  <c r="P41" i="21"/>
  <c r="P40" i="21"/>
  <c r="P39" i="21"/>
  <c r="P38" i="21"/>
  <c r="P37" i="21"/>
  <c r="P36" i="21"/>
  <c r="P35" i="21"/>
  <c r="P34" i="21"/>
  <c r="P33" i="21"/>
  <c r="P32" i="21"/>
  <c r="P31" i="21"/>
  <c r="P30" i="21"/>
  <c r="P29" i="21"/>
  <c r="P28" i="21"/>
  <c r="P27" i="21"/>
  <c r="P26" i="21"/>
  <c r="P25" i="21"/>
  <c r="P24" i="21"/>
  <c r="P23" i="21"/>
  <c r="P22" i="21"/>
  <c r="P21" i="21"/>
  <c r="P20" i="21"/>
  <c r="P19" i="21"/>
  <c r="P18" i="21"/>
  <c r="P17" i="21"/>
  <c r="P16" i="21"/>
  <c r="P15" i="21"/>
  <c r="P14" i="21"/>
  <c r="P13" i="21"/>
  <c r="P12" i="21"/>
  <c r="P11" i="21"/>
  <c r="P10" i="21"/>
  <c r="P9" i="21"/>
  <c r="P8" i="21"/>
  <c r="P7" i="21"/>
  <c r="P6" i="21"/>
  <c r="P5" i="21"/>
  <c r="P4" i="21"/>
  <c r="P3" i="21"/>
  <c r="J4" i="21"/>
  <c r="J5" i="21"/>
  <c r="J6" i="21"/>
  <c r="J7" i="21"/>
  <c r="J8" i="21"/>
  <c r="J9" i="21"/>
  <c r="J10" i="21"/>
  <c r="J11" i="21"/>
  <c r="J12" i="21"/>
  <c r="J13" i="21"/>
  <c r="J14" i="21"/>
  <c r="J15" i="21"/>
  <c r="J3" i="21"/>
  <c r="V3" i="21"/>
  <c r="D49" i="21"/>
  <c r="D48" i="21"/>
  <c r="D47" i="21"/>
  <c r="D46" i="21"/>
  <c r="D45" i="21"/>
  <c r="D44" i="21"/>
  <c r="D43" i="21"/>
  <c r="D42" i="21"/>
  <c r="D41" i="21"/>
  <c r="D40" i="21"/>
  <c r="D39" i="21"/>
  <c r="D38" i="21"/>
  <c r="D37" i="21"/>
  <c r="D36" i="21"/>
  <c r="D35" i="21"/>
  <c r="D34" i="21"/>
  <c r="D33" i="21"/>
  <c r="D32" i="21"/>
  <c r="D31" i="21"/>
  <c r="D30" i="21"/>
  <c r="D29" i="21"/>
  <c r="D28" i="21"/>
  <c r="D27" i="21"/>
  <c r="D26" i="21"/>
  <c r="D25" i="21"/>
  <c r="D24" i="21"/>
  <c r="D23" i="21"/>
  <c r="D22" i="21"/>
  <c r="D21" i="21"/>
  <c r="D20" i="21"/>
  <c r="D19" i="21"/>
  <c r="D18" i="21"/>
  <c r="D17" i="21"/>
  <c r="D16" i="21"/>
  <c r="D15" i="21"/>
  <c r="D14" i="21"/>
  <c r="D13" i="21"/>
  <c r="D12" i="21"/>
  <c r="D11" i="21"/>
  <c r="D10" i="21"/>
  <c r="D9" i="21"/>
  <c r="D8" i="21"/>
  <c r="D7" i="21"/>
  <c r="D6" i="21"/>
  <c r="D5" i="21"/>
  <c r="D4" i="21"/>
  <c r="D3" i="21"/>
  <c r="D3" i="16"/>
  <c r="AB4" i="16"/>
  <c r="AB5" i="16"/>
  <c r="AB6" i="16"/>
  <c r="AB7" i="16"/>
  <c r="AB8" i="16"/>
  <c r="AB9" i="16"/>
  <c r="AB10" i="16"/>
  <c r="AB11" i="16"/>
  <c r="AB3" i="16"/>
  <c r="V4" i="16"/>
  <c r="V5" i="16"/>
  <c r="V6" i="16"/>
  <c r="V7" i="16"/>
  <c r="V8" i="16"/>
  <c r="V9" i="16"/>
  <c r="V10" i="16"/>
  <c r="V11" i="16"/>
  <c r="V12" i="16"/>
  <c r="V13" i="16"/>
  <c r="V3" i="16"/>
  <c r="P4" i="16"/>
  <c r="P5" i="16"/>
  <c r="P6" i="16"/>
  <c r="P7" i="16"/>
  <c r="P8" i="16"/>
  <c r="P9" i="16"/>
  <c r="P10" i="16"/>
  <c r="P11" i="16"/>
  <c r="P12" i="16"/>
  <c r="P13" i="16"/>
  <c r="P14" i="16"/>
  <c r="P15" i="16"/>
  <c r="P3" i="16"/>
  <c r="J4" i="16"/>
  <c r="J5" i="16"/>
  <c r="J6" i="16"/>
  <c r="J7" i="16"/>
  <c r="J8" i="16"/>
  <c r="J9" i="16"/>
  <c r="J10" i="16"/>
  <c r="J3" i="16"/>
  <c r="D26" i="16"/>
  <c r="D25" i="16"/>
  <c r="D24" i="16"/>
  <c r="D23" i="16"/>
  <c r="D22" i="16"/>
  <c r="D21" i="16"/>
  <c r="D20" i="16"/>
  <c r="D19" i="16"/>
  <c r="D18" i="16"/>
  <c r="D17" i="16"/>
  <c r="D16" i="16"/>
  <c r="D15" i="16"/>
  <c r="D14" i="16"/>
  <c r="D13" i="16"/>
  <c r="D12" i="16"/>
  <c r="D11" i="16"/>
  <c r="D10" i="16"/>
  <c r="D9" i="16"/>
  <c r="D8" i="16"/>
  <c r="D7" i="16"/>
  <c r="D6" i="16"/>
  <c r="D5" i="16"/>
  <c r="D4" i="16"/>
  <c r="AB4" i="15"/>
  <c r="AB5" i="15"/>
  <c r="AB6" i="15"/>
  <c r="AB7" i="15"/>
  <c r="AB8" i="15"/>
  <c r="AB9" i="15"/>
  <c r="AB10" i="15"/>
  <c r="AB11" i="15"/>
  <c r="AB12" i="15"/>
  <c r="AB3" i="15"/>
  <c r="J3" i="15"/>
  <c r="V3" i="15"/>
  <c r="V4" i="15"/>
  <c r="V5" i="15"/>
  <c r="V6" i="15"/>
  <c r="V7" i="15"/>
  <c r="V8" i="15"/>
  <c r="V9" i="15"/>
  <c r="V10" i="15"/>
  <c r="V11" i="15"/>
  <c r="V12" i="15"/>
  <c r="V13" i="15"/>
  <c r="J4" i="15"/>
  <c r="J5" i="15"/>
  <c r="J6" i="15"/>
  <c r="J7" i="15"/>
  <c r="J8" i="15"/>
  <c r="J9" i="15"/>
  <c r="J10" i="15"/>
  <c r="P4" i="15"/>
  <c r="P5" i="15"/>
  <c r="P6" i="15"/>
  <c r="P7" i="15"/>
  <c r="P8" i="15"/>
  <c r="P9" i="15"/>
  <c r="P10" i="15"/>
  <c r="P11" i="15"/>
  <c r="P12" i="15"/>
  <c r="P13" i="15"/>
  <c r="P14" i="15"/>
  <c r="P15" i="15"/>
  <c r="P16" i="15"/>
  <c r="P17" i="15"/>
  <c r="P18" i="15"/>
  <c r="P19" i="15"/>
  <c r="P20" i="15"/>
  <c r="P21" i="15"/>
  <c r="P22" i="15"/>
  <c r="P23" i="15"/>
  <c r="P24" i="15"/>
  <c r="P25" i="15"/>
  <c r="P26" i="15"/>
  <c r="P3" i="15"/>
  <c r="D49" i="15"/>
  <c r="D48" i="15"/>
  <c r="D47" i="15"/>
  <c r="D46" i="15"/>
  <c r="D45" i="15"/>
  <c r="D44" i="15"/>
  <c r="D43" i="15"/>
  <c r="D42" i="15"/>
  <c r="D41" i="15"/>
  <c r="D40" i="15"/>
  <c r="D39" i="15"/>
  <c r="D38" i="15"/>
  <c r="D37" i="15"/>
  <c r="D36" i="15"/>
  <c r="D35" i="15"/>
  <c r="D34" i="15"/>
  <c r="D33" i="15"/>
  <c r="D32" i="15"/>
  <c r="D31" i="15"/>
  <c r="D30" i="15"/>
  <c r="D29" i="15"/>
  <c r="D28" i="15"/>
  <c r="D27" i="15"/>
  <c r="D26" i="15"/>
  <c r="D25" i="15"/>
  <c r="D24" i="15"/>
  <c r="D23" i="15"/>
  <c r="D22" i="15"/>
  <c r="D21" i="15"/>
  <c r="D20" i="15"/>
  <c r="D19" i="15"/>
  <c r="D18" i="15"/>
  <c r="D17" i="15"/>
  <c r="D16" i="15"/>
  <c r="D15" i="15"/>
  <c r="D14" i="15"/>
  <c r="D13" i="15"/>
  <c r="D12" i="15"/>
  <c r="D11" i="15"/>
  <c r="D10" i="15"/>
  <c r="D9" i="15"/>
  <c r="D8" i="15"/>
  <c r="D7" i="15"/>
  <c r="D6" i="15"/>
  <c r="D5" i="15"/>
  <c r="D4" i="15"/>
  <c r="D3" i="15"/>
  <c r="F26" i="13"/>
  <c r="E26" i="13"/>
  <c r="F18" i="13"/>
  <c r="F24" i="13"/>
  <c r="E18" i="13"/>
  <c r="E19" i="13"/>
  <c r="F19" i="13"/>
  <c r="E20" i="13"/>
  <c r="F20" i="13"/>
  <c r="E21" i="13"/>
  <c r="F21" i="13" s="1"/>
  <c r="E22" i="13"/>
  <c r="F22" i="13" s="1"/>
  <c r="E23" i="13"/>
  <c r="F23" i="13"/>
  <c r="E24" i="13"/>
  <c r="E25" i="13"/>
  <c r="F25" i="13" s="1"/>
  <c r="E17" i="13"/>
  <c r="F17" i="13" s="1"/>
  <c r="F4" i="13"/>
  <c r="F5" i="13"/>
  <c r="F6" i="13"/>
  <c r="F7" i="13"/>
  <c r="F8" i="13"/>
  <c r="F9" i="13"/>
  <c r="F10" i="13"/>
  <c r="F11" i="13"/>
  <c r="F12" i="13"/>
  <c r="F3" i="13"/>
  <c r="N10" i="13"/>
  <c r="N11" i="13"/>
  <c r="N12" i="13"/>
  <c r="K23" i="13"/>
  <c r="K24" i="13"/>
  <c r="N24" i="13"/>
  <c r="K25" i="13"/>
  <c r="N25" i="13" s="1"/>
  <c r="K26" i="13"/>
  <c r="N26" i="13" s="1"/>
  <c r="L24" i="13"/>
  <c r="L25" i="13"/>
  <c r="L26" i="13"/>
  <c r="M18" i="13"/>
  <c r="M19" i="13"/>
  <c r="M20" i="13"/>
  <c r="M21" i="13"/>
  <c r="M22" i="13"/>
  <c r="M23" i="13"/>
  <c r="M24" i="13"/>
  <c r="M25" i="13"/>
  <c r="M26" i="13"/>
  <c r="M17" i="13"/>
  <c r="L23" i="13"/>
  <c r="L22" i="13"/>
  <c r="N22" i="13" s="1"/>
  <c r="K22" i="13"/>
  <c r="L21" i="13"/>
  <c r="K21" i="13"/>
  <c r="N21" i="13" s="1"/>
  <c r="L20" i="13"/>
  <c r="K20" i="13"/>
  <c r="N20" i="13" s="1"/>
  <c r="L19" i="13"/>
  <c r="K19" i="13"/>
  <c r="N19" i="13" s="1"/>
  <c r="L18" i="13"/>
  <c r="K18" i="13"/>
  <c r="L17" i="13"/>
  <c r="K17" i="13"/>
  <c r="N17" i="13" s="1"/>
  <c r="N9" i="13"/>
  <c r="N8" i="13"/>
  <c r="N7" i="13"/>
  <c r="N6" i="13"/>
  <c r="N5" i="13"/>
  <c r="N4" i="13"/>
  <c r="N3" i="13"/>
  <c r="K18" i="12"/>
  <c r="K19" i="12"/>
  <c r="K20" i="12"/>
  <c r="K21" i="12"/>
  <c r="N21" i="12" s="1"/>
  <c r="K22" i="12"/>
  <c r="N22" i="12" s="1"/>
  <c r="K23" i="12"/>
  <c r="N23" i="12" s="1"/>
  <c r="L18" i="12"/>
  <c r="L19" i="12"/>
  <c r="N19" i="12" s="1"/>
  <c r="L20" i="12"/>
  <c r="N20" i="12" s="1"/>
  <c r="L21" i="12"/>
  <c r="L22" i="12"/>
  <c r="L23" i="12"/>
  <c r="K17" i="12"/>
  <c r="N17" i="12" s="1"/>
  <c r="L17" i="12"/>
  <c r="M17" i="12"/>
  <c r="M23" i="12"/>
  <c r="M18" i="12"/>
  <c r="N18" i="12" s="1"/>
  <c r="M19" i="12"/>
  <c r="M20" i="12"/>
  <c r="M21" i="12"/>
  <c r="M22" i="12"/>
  <c r="N9" i="12"/>
  <c r="N8" i="12"/>
  <c r="N7" i="12"/>
  <c r="N6" i="12"/>
  <c r="N5" i="12"/>
  <c r="N4" i="12"/>
  <c r="N3" i="12"/>
  <c r="E18" i="12"/>
  <c r="E19" i="12"/>
  <c r="E20" i="12"/>
  <c r="E21" i="12"/>
  <c r="E22" i="12"/>
  <c r="E23" i="12"/>
  <c r="E24" i="12"/>
  <c r="E25" i="12"/>
  <c r="E17" i="12"/>
  <c r="N13" i="8"/>
  <c r="N12" i="8"/>
  <c r="N11" i="8"/>
  <c r="N10" i="8"/>
  <c r="N9" i="8"/>
  <c r="N8" i="8"/>
  <c r="N7" i="8"/>
  <c r="N6" i="8"/>
  <c r="N5" i="8"/>
  <c r="N4" i="8"/>
  <c r="N3" i="8"/>
  <c r="V4" i="7"/>
  <c r="V5" i="7"/>
  <c r="V6" i="7"/>
  <c r="V7" i="7"/>
  <c r="V8" i="7"/>
  <c r="V9" i="7"/>
  <c r="V10" i="7"/>
  <c r="V11" i="7"/>
  <c r="V12" i="7"/>
  <c r="V3" i="7"/>
  <c r="P4" i="7"/>
  <c r="P5" i="7"/>
  <c r="P6" i="7"/>
  <c r="P7" i="7"/>
  <c r="P8" i="7"/>
  <c r="P9" i="7"/>
  <c r="P3" i="7"/>
  <c r="J4" i="7"/>
  <c r="J5" i="7"/>
  <c r="J6" i="7"/>
  <c r="J7" i="7"/>
  <c r="J8" i="7"/>
  <c r="J9" i="7"/>
  <c r="J10" i="7"/>
  <c r="J11" i="7"/>
  <c r="J12" i="7"/>
  <c r="J13" i="7"/>
  <c r="J3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3" i="7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3" i="4"/>
  <c r="N23" i="13"/>
  <c r="N18" i="13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" i="1"/>
  <c r="W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2" i="2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" i="2"/>
</calcChain>
</file>

<file path=xl/sharedStrings.xml><?xml version="1.0" encoding="utf-8"?>
<sst xmlns="http://schemas.openxmlformats.org/spreadsheetml/2006/main" count="631" uniqueCount="95">
  <si>
    <t>GMR&gt;rpr WG</t>
  </si>
  <si>
    <t>Control PN</t>
  </si>
  <si>
    <t>Control WG</t>
  </si>
  <si>
    <t>Area</t>
  </si>
  <si>
    <t>GMR&gt;rpr PN</t>
  </si>
  <si>
    <t>ControlWg</t>
  </si>
  <si>
    <t>Total Glia</t>
  </si>
  <si>
    <t>WG</t>
  </si>
  <si>
    <t>WG/area</t>
  </si>
  <si>
    <t>PN</t>
  </si>
  <si>
    <t>PN/area</t>
  </si>
  <si>
    <t>WG/Total glia</t>
  </si>
  <si>
    <t>WG/Total Glia</t>
  </si>
  <si>
    <t>PN/Total Glia</t>
  </si>
  <si>
    <t>Control</t>
  </si>
  <si>
    <t>Total Glia/Area</t>
  </si>
  <si>
    <t>GMR&gt;rpr</t>
  </si>
  <si>
    <t>Glia Ph3*100/Total Glia</t>
  </si>
  <si>
    <t>GMR&gt;rpr (T0)</t>
  </si>
  <si>
    <t>GMR&gt;rpr (T1)</t>
  </si>
  <si>
    <t>GMR&gt;rpr (T2)</t>
  </si>
  <si>
    <t xml:space="preserve">No. Omattidia </t>
  </si>
  <si>
    <t>Glia</t>
  </si>
  <si>
    <t>Glia/Area</t>
  </si>
  <si>
    <t>Medial</t>
  </si>
  <si>
    <t>Basal</t>
  </si>
  <si>
    <t>Control (T0)</t>
  </si>
  <si>
    <t>GMR&gt;RPR (T0)</t>
  </si>
  <si>
    <t>Control (T1)</t>
  </si>
  <si>
    <t>GMR&gt;RPR (T1)</t>
  </si>
  <si>
    <t>Apical/Area</t>
  </si>
  <si>
    <t>Medial/Area</t>
  </si>
  <si>
    <t>Basal/Area</t>
  </si>
  <si>
    <t>Basal Glia</t>
  </si>
  <si>
    <t>Medial Glia</t>
  </si>
  <si>
    <t>Apical Glia</t>
  </si>
  <si>
    <t>Control (T2)</t>
  </si>
  <si>
    <t>GMR&gt;RPR (T2)</t>
  </si>
  <si>
    <t>control</t>
  </si>
  <si>
    <t>Damaged</t>
  </si>
  <si>
    <t>repoGal4&gt;rbfCA (24)</t>
  </si>
  <si>
    <t xml:space="preserve">repoGal4&gt;rbfCA </t>
  </si>
  <si>
    <t>(24).</t>
  </si>
  <si>
    <t>GMRQF&gt;rpr</t>
  </si>
  <si>
    <t>repoGal4&gt;rbfCA (72)</t>
  </si>
  <si>
    <t xml:space="preserve"> Glia Ph3</t>
  </si>
  <si>
    <t>GMR&gt;bskDN</t>
  </si>
  <si>
    <t>GMR&gt;rpr,</t>
  </si>
  <si>
    <t xml:space="preserve"> bskDN</t>
  </si>
  <si>
    <t>eigerRNAi</t>
  </si>
  <si>
    <t>GMRQF&gt;rpr,</t>
  </si>
  <si>
    <t>eiger1/eiger3</t>
  </si>
  <si>
    <t>repoGal4</t>
  </si>
  <si>
    <t>repoGal4&gt;bskDN</t>
  </si>
  <si>
    <t>GMR&gt;rpr 2UAS</t>
  </si>
  <si>
    <t>DppRNAi HhRNAi</t>
  </si>
  <si>
    <t xml:space="preserve">DppRNAi </t>
  </si>
  <si>
    <t>HhRNAi</t>
  </si>
  <si>
    <t xml:space="preserve"> HhRNAi</t>
  </si>
  <si>
    <t>GMR&gt;DppRNAi</t>
  </si>
  <si>
    <t>GMR&gt;HhRNAi</t>
  </si>
  <si>
    <t>repo&gt;ptc</t>
  </si>
  <si>
    <t>repo&gt;brk</t>
  </si>
  <si>
    <t>repo&gt;ptc brk</t>
  </si>
  <si>
    <t>repo&gt;ihog</t>
  </si>
  <si>
    <t>repo&gt;cim1-3</t>
  </si>
  <si>
    <t>repo&gt;tkvQD</t>
  </si>
  <si>
    <t>cim1-3</t>
  </si>
  <si>
    <t>tkvQD</t>
  </si>
  <si>
    <t>repo&gt;ihog tkvQD</t>
  </si>
  <si>
    <t>hepr75</t>
  </si>
  <si>
    <t>Normal</t>
  </si>
  <si>
    <t>Overmigration</t>
  </si>
  <si>
    <t>WG Glia</t>
  </si>
  <si>
    <t>WG Glia/Area</t>
  </si>
  <si>
    <t>MZ&gt;puc</t>
  </si>
  <si>
    <t>MZ&gt;bskDN</t>
  </si>
  <si>
    <t>hepR75</t>
  </si>
  <si>
    <t>WG Glia/Total Glia</t>
  </si>
  <si>
    <t>Nuclei Size</t>
  </si>
  <si>
    <t>hh&gt;rpr</t>
  </si>
  <si>
    <t>Dll&gt;rpr</t>
  </si>
  <si>
    <t>GFP</t>
  </si>
  <si>
    <t xml:space="preserve"> Glia Puc</t>
  </si>
  <si>
    <t>Total glia</t>
  </si>
  <si>
    <t>Glia Puc*100/Total Glia</t>
  </si>
  <si>
    <t xml:space="preserve"> Glia Puc High</t>
  </si>
  <si>
    <t>Glia Puc High*100/Glia Puc</t>
  </si>
  <si>
    <t>Apical</t>
  </si>
  <si>
    <t>Glia Puc</t>
  </si>
  <si>
    <t>Glia Puc High</t>
  </si>
  <si>
    <t>ControlWG</t>
  </si>
  <si>
    <t>GMRQF&gt;rpr repo&gt;ptc</t>
  </si>
  <si>
    <t>GMRQF&gt;rpr repo&gt;brk</t>
  </si>
  <si>
    <t>GMRQF&gt;rpr repo&gt;ptc b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name val="Calibri"/>
      <family val="2"/>
      <scheme val="minor"/>
    </font>
    <font>
      <sz val="12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20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2"/>
      <name val="Calibri"/>
      <family val="2"/>
      <charset val="161"/>
      <scheme val="minor"/>
    </font>
    <font>
      <sz val="12"/>
      <color rgb="FF000000"/>
      <name val="Calibri"/>
      <family val="2"/>
    </font>
    <font>
      <sz val="10"/>
      <color theme="1"/>
      <name val="Arial"/>
      <family val="2"/>
      <charset val="161"/>
    </font>
    <font>
      <sz val="12"/>
      <name val="Calibri"/>
      <family val="2"/>
    </font>
    <font>
      <sz val="10"/>
      <name val="Arial"/>
      <family val="2"/>
    </font>
    <font>
      <b/>
      <sz val="14"/>
      <color rgb="FF006100"/>
      <name val="Calibri"/>
      <family val="2"/>
      <scheme val="minor"/>
    </font>
    <font>
      <b/>
      <sz val="14"/>
      <color rgb="FF9C6500"/>
      <name val="Calibri"/>
      <family val="2"/>
      <scheme val="minor"/>
    </font>
    <font>
      <sz val="10"/>
      <color rgb="FF000000"/>
      <name val="Arial"/>
      <family val="2"/>
      <charset val="161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60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7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3">
    <xf numFmtId="0" fontId="0" fillId="0" borderId="0" xfId="0"/>
    <xf numFmtId="3" fontId="0" fillId="0" borderId="0" xfId="0" applyNumberFormat="1"/>
    <xf numFmtId="3" fontId="3" fillId="0" borderId="0" xfId="0" applyNumberFormat="1" applyFont="1"/>
    <xf numFmtId="0" fontId="2" fillId="3" borderId="0" xfId="2"/>
    <xf numFmtId="0" fontId="6" fillId="0" borderId="0" xfId="0" applyFont="1"/>
    <xf numFmtId="0" fontId="9" fillId="0" borderId="0" xfId="2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0" xfId="0" applyFont="1"/>
    <xf numFmtId="0" fontId="8" fillId="5" borderId="0" xfId="0" applyFont="1" applyFill="1" applyBorder="1" applyAlignment="1">
      <alignment horizontal="center"/>
    </xf>
    <xf numFmtId="0" fontId="10" fillId="5" borderId="0" xfId="0" applyFont="1" applyFill="1"/>
    <xf numFmtId="0" fontId="10" fillId="4" borderId="0" xfId="0" applyFont="1" applyFill="1"/>
    <xf numFmtId="0" fontId="12" fillId="0" borderId="0" xfId="0" applyFont="1"/>
    <xf numFmtId="0" fontId="13" fillId="5" borderId="0" xfId="0" applyFont="1" applyFill="1"/>
    <xf numFmtId="0" fontId="14" fillId="0" borderId="0" xfId="0" applyFont="1"/>
    <xf numFmtId="0" fontId="15" fillId="0" borderId="0" xfId="0" applyFont="1"/>
    <xf numFmtId="0" fontId="10" fillId="4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/>
    <xf numFmtId="0" fontId="10" fillId="0" borderId="0" xfId="0" applyFont="1" applyFill="1" applyAlignment="1">
      <alignment horizontal="center"/>
    </xf>
    <xf numFmtId="0" fontId="7" fillId="0" borderId="0" xfId="23"/>
    <xf numFmtId="0" fontId="18" fillId="0" borderId="0" xfId="0" applyFont="1" applyBorder="1" applyAlignment="1">
      <alignment horizontal="right" wrapText="1"/>
    </xf>
    <xf numFmtId="0" fontId="9" fillId="0" borderId="0" xfId="0" applyFont="1" applyFill="1" applyBorder="1" applyAlignment="1">
      <alignment horizontal="right"/>
    </xf>
    <xf numFmtId="0" fontId="10" fillId="0" borderId="0" xfId="0" applyFont="1" applyFill="1" applyBorder="1"/>
    <xf numFmtId="0" fontId="19" fillId="0" borderId="0" xfId="0" applyFont="1"/>
    <xf numFmtId="0" fontId="0" fillId="0" borderId="0" xfId="0" applyAlignment="1">
      <alignment vertical="center" wrapText="1"/>
    </xf>
    <xf numFmtId="0" fontId="10" fillId="5" borderId="0" xfId="0" applyFont="1" applyFill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20" fillId="0" borderId="0" xfId="0" applyFont="1"/>
    <xf numFmtId="0" fontId="10" fillId="5" borderId="0" xfId="0" applyFont="1" applyFill="1" applyBorder="1"/>
    <xf numFmtId="0" fontId="11" fillId="0" borderId="0" xfId="0" applyFont="1" applyBorder="1" applyAlignment="1">
      <alignment horizontal="center"/>
    </xf>
    <xf numFmtId="0" fontId="21" fillId="2" borderId="0" xfId="1" applyFont="1"/>
    <xf numFmtId="0" fontId="22" fillId="3" borderId="0" xfId="2" applyFont="1"/>
    <xf numFmtId="0" fontId="17" fillId="0" borderId="0" xfId="0" applyFont="1" applyFill="1" applyBorder="1" applyAlignment="1"/>
    <xf numFmtId="0" fontId="3" fillId="0" borderId="0" xfId="0" applyFont="1"/>
    <xf numFmtId="0" fontId="3" fillId="0" borderId="0" xfId="0" applyFont="1" applyAlignment="1">
      <alignment horizontal="center"/>
    </xf>
    <xf numFmtId="0" fontId="6" fillId="0" borderId="0" xfId="2" applyFont="1" applyFill="1" applyBorder="1" applyAlignment="1">
      <alignment horizontal="center"/>
    </xf>
    <xf numFmtId="0" fontId="0" fillId="0" borderId="1" xfId="0" applyBorder="1" applyAlignment="1">
      <alignment horizontal="right"/>
    </xf>
    <xf numFmtId="0" fontId="18" fillId="0" borderId="2" xfId="0" applyFont="1" applyBorder="1" applyAlignment="1">
      <alignment horizontal="right" wrapText="1"/>
    </xf>
    <xf numFmtId="0" fontId="18" fillId="0" borderId="0" xfId="0" applyFont="1"/>
    <xf numFmtId="0" fontId="23" fillId="0" borderId="0" xfId="0" applyFont="1" applyFill="1" applyBorder="1" applyAlignment="1">
      <alignment wrapText="1"/>
    </xf>
    <xf numFmtId="0" fontId="6" fillId="0" borderId="0" xfId="0" applyFont="1" applyFill="1" applyBorder="1"/>
    <xf numFmtId="0" fontId="11" fillId="0" borderId="0" xfId="0" applyFont="1" applyBorder="1" applyAlignment="1">
      <alignment horizontal="center"/>
    </xf>
  </cellXfs>
  <cellStyles count="60">
    <cellStyle name="Bueno" xfId="1" builtinId="26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4" builtinId="8" hidden="1"/>
    <cellStyle name="Hipervínculo" xfId="26" builtinId="8" hidden="1"/>
    <cellStyle name="Hipervínculo" xfId="28" builtinId="8" hidden="1"/>
    <cellStyle name="Hipervínculo" xfId="30" builtinId="8" hidden="1"/>
    <cellStyle name="Hipervínculo" xfId="32" builtinId="8" hidden="1"/>
    <cellStyle name="Hipervínculo" xfId="34" builtinId="8" hidden="1"/>
    <cellStyle name="Hipervínculo" xfId="36" builtinId="8" hidden="1"/>
    <cellStyle name="Hipervínculo" xfId="38" builtinId="8" hidden="1"/>
    <cellStyle name="Hipervínculo" xfId="40" builtinId="8" hidden="1"/>
    <cellStyle name="Hipervínculo" xfId="42" builtinId="8" hidden="1"/>
    <cellStyle name="Hipervínculo" xfId="44" builtinId="8" hidden="1"/>
    <cellStyle name="Hipervínculo" xfId="46" builtinId="8" hidden="1"/>
    <cellStyle name="Hipervínculo" xfId="48" builtinId="8" hidden="1"/>
    <cellStyle name="Hipervínculo" xfId="50" builtinId="8" hidden="1"/>
    <cellStyle name="Hipervínculo" xfId="52" builtinId="8" hidden="1"/>
    <cellStyle name="Hipervínculo" xfId="54" builtinId="8" hidden="1"/>
    <cellStyle name="Hipervínculo" xfId="56" builtinId="8" hidden="1"/>
    <cellStyle name="Hipervínculo" xfId="58" builtinId="8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5" builtinId="9" hidden="1"/>
    <cellStyle name="Hipervínculo visitado" xfId="27" builtinId="9" hidden="1"/>
    <cellStyle name="Hipervínculo visitado" xfId="29" builtinId="9" hidden="1"/>
    <cellStyle name="Hipervínculo visitado" xfId="31" builtinId="9" hidden="1"/>
    <cellStyle name="Hipervínculo visitado" xfId="33" builtinId="9" hidden="1"/>
    <cellStyle name="Hipervínculo visitado" xfId="35" builtinId="9" hidden="1"/>
    <cellStyle name="Hipervínculo visitado" xfId="37" builtinId="9" hidden="1"/>
    <cellStyle name="Hipervínculo visitado" xfId="39" builtinId="9" hidden="1"/>
    <cellStyle name="Hipervínculo visitado" xfId="41" builtinId="9" hidden="1"/>
    <cellStyle name="Hipervínculo visitado" xfId="43" builtinId="9" hidden="1"/>
    <cellStyle name="Hipervínculo visitado" xfId="45" builtinId="9" hidden="1"/>
    <cellStyle name="Hipervínculo visitado" xfId="47" builtinId="9" hidden="1"/>
    <cellStyle name="Hipervínculo visitado" xfId="49" builtinId="9" hidden="1"/>
    <cellStyle name="Hipervínculo visitado" xfId="51" builtinId="9" hidden="1"/>
    <cellStyle name="Hipervínculo visitado" xfId="53" builtinId="9" hidden="1"/>
    <cellStyle name="Hipervínculo visitado" xfId="55" builtinId="9" hidden="1"/>
    <cellStyle name="Hipervínculo visitado" xfId="57" builtinId="9" hidden="1"/>
    <cellStyle name="Hipervínculo visitado" xfId="59" builtinId="9" hidden="1"/>
    <cellStyle name="Neutral" xfId="2" builtinId="28"/>
    <cellStyle name="Normal" xfId="0" builtinId="0"/>
    <cellStyle name="Normal 2" xfId="23" xr:uid="{00000000-0005-0000-0000-00003B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K49"/>
  <sheetViews>
    <sheetView topLeftCell="A10" workbookViewId="0">
      <selection activeCell="A42" sqref="A42:XFD42"/>
    </sheetView>
  </sheetViews>
  <sheetFormatPr baseColWidth="10" defaultRowHeight="16" x14ac:dyDescent="0.2"/>
  <cols>
    <col min="3" max="3" width="11.83203125" customWidth="1"/>
    <col min="4" max="4" width="18.1640625" customWidth="1"/>
    <col min="10" max="10" width="11.6640625" customWidth="1"/>
    <col min="11" max="11" width="18.1640625" customWidth="1"/>
  </cols>
  <sheetData>
    <row r="2" spans="1:11" ht="21" x14ac:dyDescent="0.25">
      <c r="A2" s="10" t="s">
        <v>14</v>
      </c>
      <c r="B2" s="8" t="s">
        <v>3</v>
      </c>
      <c r="C2" s="9" t="s">
        <v>6</v>
      </c>
      <c r="D2" s="9" t="s">
        <v>15</v>
      </c>
      <c r="H2" s="10" t="s">
        <v>16</v>
      </c>
      <c r="I2" s="8" t="s">
        <v>3</v>
      </c>
      <c r="J2" s="9" t="s">
        <v>6</v>
      </c>
      <c r="K2" s="9" t="s">
        <v>15</v>
      </c>
    </row>
    <row r="3" spans="1:11" x14ac:dyDescent="0.2">
      <c r="B3" s="6">
        <v>31242.9</v>
      </c>
      <c r="C3" s="6">
        <v>242</v>
      </c>
      <c r="D3" s="7">
        <f>C3/B3</f>
        <v>7.7457598366348834E-3</v>
      </c>
      <c r="I3">
        <v>15549.8</v>
      </c>
      <c r="J3">
        <v>298</v>
      </c>
      <c r="K3" s="7">
        <f>J3/I3</f>
        <v>1.9164233623583583E-2</v>
      </c>
    </row>
    <row r="4" spans="1:11" x14ac:dyDescent="0.2">
      <c r="B4" s="6">
        <v>13023.5</v>
      </c>
      <c r="C4" s="6">
        <v>148</v>
      </c>
      <c r="D4" s="7">
        <f t="shared" ref="D4:D49" si="0">C4/B4</f>
        <v>1.1364072637923753E-2</v>
      </c>
      <c r="I4">
        <v>11648.4</v>
      </c>
      <c r="J4">
        <v>211</v>
      </c>
      <c r="K4" s="7">
        <f t="shared" ref="K4:K42" si="1">J4/I4</f>
        <v>1.8114075752893102E-2</v>
      </c>
    </row>
    <row r="5" spans="1:11" x14ac:dyDescent="0.2">
      <c r="B5" s="6">
        <v>14559.5</v>
      </c>
      <c r="C5" s="6">
        <v>159</v>
      </c>
      <c r="D5" s="7">
        <f t="shared" si="0"/>
        <v>1.0920704694529345E-2</v>
      </c>
      <c r="I5">
        <v>11215.7</v>
      </c>
      <c r="J5">
        <v>213</v>
      </c>
      <c r="K5" s="7">
        <f t="shared" si="1"/>
        <v>1.8991235500236275E-2</v>
      </c>
    </row>
    <row r="6" spans="1:11" x14ac:dyDescent="0.2">
      <c r="B6" s="6">
        <v>13636.4</v>
      </c>
      <c r="C6" s="6">
        <v>160</v>
      </c>
      <c r="D6" s="7">
        <f t="shared" si="0"/>
        <v>1.1733302044527882E-2</v>
      </c>
      <c r="I6">
        <v>17567.3</v>
      </c>
      <c r="J6">
        <v>319</v>
      </c>
      <c r="K6" s="7">
        <f t="shared" si="1"/>
        <v>1.8158738110011216E-2</v>
      </c>
    </row>
    <row r="7" spans="1:11" x14ac:dyDescent="0.2">
      <c r="B7" s="6">
        <v>15631.1</v>
      </c>
      <c r="C7" s="6">
        <v>177</v>
      </c>
      <c r="D7" s="7">
        <f t="shared" si="0"/>
        <v>1.1323579274651175E-2</v>
      </c>
      <c r="I7">
        <v>22567.599999999999</v>
      </c>
      <c r="J7">
        <v>387</v>
      </c>
      <c r="K7" s="7">
        <f t="shared" si="1"/>
        <v>1.7148478349492194E-2</v>
      </c>
    </row>
    <row r="8" spans="1:11" x14ac:dyDescent="0.2">
      <c r="B8" s="6">
        <v>32324.3</v>
      </c>
      <c r="C8" s="6">
        <v>241</v>
      </c>
      <c r="D8" s="7">
        <f t="shared" si="0"/>
        <v>7.4556912291990855E-3</v>
      </c>
      <c r="I8">
        <v>12003.6</v>
      </c>
      <c r="J8">
        <v>219</v>
      </c>
      <c r="K8" s="7">
        <f t="shared" si="1"/>
        <v>1.8244526642007396E-2</v>
      </c>
    </row>
    <row r="9" spans="1:11" x14ac:dyDescent="0.2">
      <c r="B9" s="6">
        <v>45385.9</v>
      </c>
      <c r="C9" s="6">
        <v>259</v>
      </c>
      <c r="D9" s="7">
        <f t="shared" si="0"/>
        <v>5.7066181347070347E-3</v>
      </c>
      <c r="I9">
        <v>12789.4</v>
      </c>
      <c r="J9">
        <v>234</v>
      </c>
      <c r="K9" s="7">
        <f t="shared" si="1"/>
        <v>1.829640170766416E-2</v>
      </c>
    </row>
    <row r="10" spans="1:11" x14ac:dyDescent="0.2">
      <c r="B10" s="6">
        <v>14381.3</v>
      </c>
      <c r="C10" s="6">
        <v>158</v>
      </c>
      <c r="D10" s="7">
        <f t="shared" si="0"/>
        <v>1.0986489399428425E-2</v>
      </c>
      <c r="I10">
        <v>11115.1</v>
      </c>
      <c r="J10">
        <v>226</v>
      </c>
      <c r="K10" s="7">
        <f t="shared" si="1"/>
        <v>2.0332700560498781E-2</v>
      </c>
    </row>
    <row r="11" spans="1:11" x14ac:dyDescent="0.2">
      <c r="B11" s="6">
        <v>15832.2</v>
      </c>
      <c r="C11" s="6">
        <v>175</v>
      </c>
      <c r="D11" s="7">
        <f t="shared" si="0"/>
        <v>1.1053422771314157E-2</v>
      </c>
      <c r="I11">
        <v>14715.5</v>
      </c>
      <c r="J11">
        <v>259</v>
      </c>
      <c r="K11" s="7">
        <f t="shared" si="1"/>
        <v>1.7600489280010873E-2</v>
      </c>
    </row>
    <row r="12" spans="1:11" x14ac:dyDescent="0.2">
      <c r="B12" s="6">
        <v>18402.5</v>
      </c>
      <c r="C12" s="6">
        <v>192</v>
      </c>
      <c r="D12" s="7">
        <f t="shared" si="0"/>
        <v>1.043336503192501E-2</v>
      </c>
      <c r="I12">
        <v>15222.8</v>
      </c>
      <c r="J12">
        <v>274</v>
      </c>
      <c r="K12" s="7">
        <f t="shared" si="1"/>
        <v>1.7999316814252306E-2</v>
      </c>
    </row>
    <row r="13" spans="1:11" x14ac:dyDescent="0.2">
      <c r="B13" s="6">
        <v>26908.400000000001</v>
      </c>
      <c r="C13" s="6">
        <v>198</v>
      </c>
      <c r="D13" s="7">
        <f t="shared" si="0"/>
        <v>7.3582970373563643E-3</v>
      </c>
      <c r="I13">
        <v>12848.4</v>
      </c>
      <c r="J13">
        <v>222</v>
      </c>
      <c r="K13" s="7">
        <f t="shared" si="1"/>
        <v>1.7278415989539553E-2</v>
      </c>
    </row>
    <row r="14" spans="1:11" x14ac:dyDescent="0.2">
      <c r="B14" s="6">
        <v>24931.5</v>
      </c>
      <c r="C14" s="6">
        <v>226</v>
      </c>
      <c r="D14" s="7">
        <f t="shared" si="0"/>
        <v>9.0648376551751807E-3</v>
      </c>
      <c r="I14">
        <v>11823.7</v>
      </c>
      <c r="J14">
        <v>213</v>
      </c>
      <c r="K14" s="7">
        <f t="shared" si="1"/>
        <v>1.8014665460050577E-2</v>
      </c>
    </row>
    <row r="15" spans="1:11" x14ac:dyDescent="0.2">
      <c r="B15" s="6">
        <v>37531.4</v>
      </c>
      <c r="C15" s="6">
        <v>327</v>
      </c>
      <c r="D15" s="7">
        <f t="shared" si="0"/>
        <v>8.7127045620467129E-3</v>
      </c>
      <c r="I15">
        <v>9264.2999999999993</v>
      </c>
      <c r="J15">
        <v>168</v>
      </c>
      <c r="K15" s="7">
        <f t="shared" si="1"/>
        <v>1.8134127780836114E-2</v>
      </c>
    </row>
    <row r="16" spans="1:11" x14ac:dyDescent="0.2">
      <c r="B16" s="6">
        <v>23949.200000000001</v>
      </c>
      <c r="C16" s="6">
        <v>180</v>
      </c>
      <c r="D16" s="7">
        <f t="shared" si="0"/>
        <v>7.5159086733586084E-3</v>
      </c>
      <c r="I16">
        <v>10416.5</v>
      </c>
      <c r="J16">
        <v>182</v>
      </c>
      <c r="K16" s="7">
        <f t="shared" si="1"/>
        <v>1.7472279556472903E-2</v>
      </c>
    </row>
    <row r="17" spans="2:11" x14ac:dyDescent="0.2">
      <c r="B17" s="6">
        <v>31459.9</v>
      </c>
      <c r="C17" s="6">
        <v>229</v>
      </c>
      <c r="D17" s="7">
        <f t="shared" si="0"/>
        <v>7.2791076894713584E-3</v>
      </c>
      <c r="I17">
        <v>16726.900000000001</v>
      </c>
      <c r="J17">
        <v>279</v>
      </c>
      <c r="K17" s="7">
        <f t="shared" si="1"/>
        <v>1.6679719493749589E-2</v>
      </c>
    </row>
    <row r="18" spans="2:11" x14ac:dyDescent="0.2">
      <c r="B18" s="6">
        <v>17672.5</v>
      </c>
      <c r="C18" s="6">
        <v>141</v>
      </c>
      <c r="D18" s="7">
        <f t="shared" si="0"/>
        <v>7.9784976658650447E-3</v>
      </c>
      <c r="I18">
        <v>15253.5</v>
      </c>
      <c r="J18">
        <v>289</v>
      </c>
      <c r="K18" s="7">
        <f t="shared" si="1"/>
        <v>1.8946471301668471E-2</v>
      </c>
    </row>
    <row r="19" spans="2:11" x14ac:dyDescent="0.2">
      <c r="B19" s="6">
        <v>11379.400000000001</v>
      </c>
      <c r="C19" s="6">
        <v>153</v>
      </c>
      <c r="D19" s="7">
        <f t="shared" si="0"/>
        <v>1.3445348612404871E-2</v>
      </c>
      <c r="I19">
        <v>14648.1</v>
      </c>
      <c r="J19">
        <v>284</v>
      </c>
      <c r="K19" s="7">
        <f t="shared" si="1"/>
        <v>1.9388180037001386E-2</v>
      </c>
    </row>
    <row r="20" spans="2:11" x14ac:dyDescent="0.2">
      <c r="B20" s="6">
        <v>11501.8</v>
      </c>
      <c r="C20" s="6">
        <v>143</v>
      </c>
      <c r="D20" s="7">
        <f t="shared" si="0"/>
        <v>1.2432836599488777E-2</v>
      </c>
      <c r="I20">
        <v>15767.2</v>
      </c>
      <c r="J20">
        <v>237</v>
      </c>
      <c r="K20" s="7">
        <f t="shared" si="1"/>
        <v>1.5031204018468719E-2</v>
      </c>
    </row>
    <row r="21" spans="2:11" x14ac:dyDescent="0.2">
      <c r="B21" s="6">
        <v>6718.3</v>
      </c>
      <c r="C21" s="6">
        <v>106</v>
      </c>
      <c r="D21" s="7">
        <f t="shared" si="0"/>
        <v>1.5777800931783336E-2</v>
      </c>
      <c r="I21">
        <v>19776.900000000001</v>
      </c>
      <c r="J21">
        <v>356</v>
      </c>
      <c r="K21" s="7">
        <f t="shared" si="1"/>
        <v>1.8000798911861817E-2</v>
      </c>
    </row>
    <row r="22" spans="2:11" x14ac:dyDescent="0.2">
      <c r="B22" s="6">
        <v>5678.3</v>
      </c>
      <c r="C22" s="6">
        <v>81</v>
      </c>
      <c r="D22" s="7">
        <f t="shared" si="0"/>
        <v>1.4264832784460137E-2</v>
      </c>
      <c r="I22">
        <v>13662.6</v>
      </c>
      <c r="J22">
        <v>302</v>
      </c>
      <c r="K22" s="7">
        <f t="shared" si="1"/>
        <v>2.2104138304568675E-2</v>
      </c>
    </row>
    <row r="23" spans="2:11" x14ac:dyDescent="0.2">
      <c r="B23" s="6">
        <v>10556.2</v>
      </c>
      <c r="C23" s="6">
        <v>146</v>
      </c>
      <c r="D23" s="7">
        <f t="shared" si="0"/>
        <v>1.38307345446278E-2</v>
      </c>
      <c r="I23">
        <v>10034.1</v>
      </c>
      <c r="J23">
        <v>239</v>
      </c>
      <c r="K23" s="7">
        <f t="shared" si="1"/>
        <v>2.3818777967132079E-2</v>
      </c>
    </row>
    <row r="24" spans="2:11" x14ac:dyDescent="0.2">
      <c r="B24" s="6">
        <v>30268.400000000001</v>
      </c>
      <c r="C24" s="6">
        <v>263</v>
      </c>
      <c r="D24" s="7">
        <f t="shared" si="0"/>
        <v>8.6889297088712982E-3</v>
      </c>
      <c r="I24">
        <v>16862.599999999999</v>
      </c>
      <c r="J24">
        <v>256</v>
      </c>
      <c r="K24" s="7">
        <f t="shared" si="1"/>
        <v>1.5181525980572392E-2</v>
      </c>
    </row>
    <row r="25" spans="2:11" x14ac:dyDescent="0.2">
      <c r="B25" s="6">
        <v>31732.7</v>
      </c>
      <c r="C25" s="6">
        <v>235</v>
      </c>
      <c r="D25" s="7">
        <f t="shared" si="0"/>
        <v>7.4056099859135839E-3</v>
      </c>
      <c r="I25">
        <v>12419.8</v>
      </c>
      <c r="J25">
        <v>299</v>
      </c>
      <c r="K25" s="7">
        <f t="shared" si="1"/>
        <v>2.4074461746565967E-2</v>
      </c>
    </row>
    <row r="26" spans="2:11" x14ac:dyDescent="0.2">
      <c r="B26" s="6">
        <v>42359.3</v>
      </c>
      <c r="C26" s="6">
        <v>298</v>
      </c>
      <c r="D26" s="7">
        <f t="shared" si="0"/>
        <v>7.0350548757887876E-3</v>
      </c>
      <c r="I26">
        <v>11905.2</v>
      </c>
      <c r="J26">
        <v>253</v>
      </c>
      <c r="K26" s="7">
        <f t="shared" si="1"/>
        <v>2.1251217955179248E-2</v>
      </c>
    </row>
    <row r="27" spans="2:11" x14ac:dyDescent="0.2">
      <c r="B27" s="6">
        <v>21851.9</v>
      </c>
      <c r="C27" s="6">
        <v>242</v>
      </c>
      <c r="D27" s="7">
        <f t="shared" si="0"/>
        <v>1.1074551869631473E-2</v>
      </c>
      <c r="I27">
        <v>11035.5</v>
      </c>
      <c r="J27">
        <v>228</v>
      </c>
      <c r="K27" s="7">
        <f t="shared" si="1"/>
        <v>2.0660595351366044E-2</v>
      </c>
    </row>
    <row r="28" spans="2:11" x14ac:dyDescent="0.2">
      <c r="B28" s="6">
        <v>20533.599999999999</v>
      </c>
      <c r="C28" s="6">
        <v>228</v>
      </c>
      <c r="D28" s="7">
        <f t="shared" si="0"/>
        <v>1.1103751899325984E-2</v>
      </c>
      <c r="I28">
        <v>20865.5</v>
      </c>
      <c r="J28">
        <v>363</v>
      </c>
      <c r="K28" s="7">
        <f t="shared" si="1"/>
        <v>1.7397138817665525E-2</v>
      </c>
    </row>
    <row r="29" spans="2:11" x14ac:dyDescent="0.2">
      <c r="B29" s="6">
        <v>31967.4</v>
      </c>
      <c r="C29" s="6">
        <v>259</v>
      </c>
      <c r="D29" s="7">
        <f t="shared" si="0"/>
        <v>8.1020039164899239E-3</v>
      </c>
      <c r="I29">
        <v>12000</v>
      </c>
      <c r="J29">
        <v>235</v>
      </c>
      <c r="K29" s="7">
        <f t="shared" si="1"/>
        <v>1.9583333333333335E-2</v>
      </c>
    </row>
    <row r="30" spans="2:11" x14ac:dyDescent="0.2">
      <c r="B30" s="6">
        <v>19766.599999999999</v>
      </c>
      <c r="C30" s="6">
        <v>199</v>
      </c>
      <c r="D30" s="7">
        <f t="shared" si="0"/>
        <v>1.0067487580059292E-2</v>
      </c>
      <c r="I30">
        <v>13000</v>
      </c>
      <c r="J30">
        <v>240</v>
      </c>
      <c r="K30" s="7">
        <f t="shared" si="1"/>
        <v>1.8461538461538463E-2</v>
      </c>
    </row>
    <row r="31" spans="2:11" x14ac:dyDescent="0.2">
      <c r="B31" s="6">
        <v>30722.6</v>
      </c>
      <c r="C31" s="6">
        <v>272</v>
      </c>
      <c r="D31" s="7">
        <f t="shared" si="0"/>
        <v>8.8534173539999879E-3</v>
      </c>
      <c r="I31">
        <v>14700</v>
      </c>
      <c r="J31">
        <v>240</v>
      </c>
      <c r="K31" s="7">
        <f t="shared" si="1"/>
        <v>1.6326530612244899E-2</v>
      </c>
    </row>
    <row r="32" spans="2:11" x14ac:dyDescent="0.2">
      <c r="B32" s="6">
        <v>32914.699999999997</v>
      </c>
      <c r="C32" s="6">
        <v>278</v>
      </c>
      <c r="D32" s="7">
        <f t="shared" si="0"/>
        <v>8.4460742464613076E-3</v>
      </c>
      <c r="I32">
        <v>21000</v>
      </c>
      <c r="J32">
        <v>350</v>
      </c>
      <c r="K32" s="7">
        <f t="shared" si="1"/>
        <v>1.6666666666666666E-2</v>
      </c>
    </row>
    <row r="33" spans="2:11" x14ac:dyDescent="0.2">
      <c r="B33" s="6">
        <v>26562.400000000001</v>
      </c>
      <c r="C33" s="6">
        <v>240</v>
      </c>
      <c r="D33" s="7">
        <f t="shared" si="0"/>
        <v>9.0353281330000298E-3</v>
      </c>
      <c r="I33">
        <v>17200</v>
      </c>
      <c r="J33">
        <v>210</v>
      </c>
      <c r="K33" s="7">
        <f t="shared" si="1"/>
        <v>1.2209302325581395E-2</v>
      </c>
    </row>
    <row r="34" spans="2:11" x14ac:dyDescent="0.2">
      <c r="B34" s="5">
        <v>37000</v>
      </c>
      <c r="C34" s="5">
        <v>250</v>
      </c>
      <c r="D34" s="7">
        <f t="shared" si="0"/>
        <v>6.7567567567567571E-3</v>
      </c>
      <c r="I34">
        <v>8500</v>
      </c>
      <c r="J34">
        <v>172</v>
      </c>
      <c r="K34" s="7">
        <f t="shared" si="1"/>
        <v>2.023529411764706E-2</v>
      </c>
    </row>
    <row r="35" spans="2:11" x14ac:dyDescent="0.2">
      <c r="B35" s="5">
        <v>23200</v>
      </c>
      <c r="C35" s="5">
        <v>180</v>
      </c>
      <c r="D35" s="7">
        <f t="shared" si="0"/>
        <v>7.7586206896551723E-3</v>
      </c>
      <c r="I35">
        <v>14200</v>
      </c>
      <c r="J35">
        <v>330</v>
      </c>
      <c r="K35" s="7">
        <f t="shared" si="1"/>
        <v>2.323943661971831E-2</v>
      </c>
    </row>
    <row r="36" spans="2:11" x14ac:dyDescent="0.2">
      <c r="B36" s="5">
        <v>27000</v>
      </c>
      <c r="C36" s="5">
        <v>200</v>
      </c>
      <c r="D36" s="7">
        <f t="shared" si="0"/>
        <v>7.4074074074074077E-3</v>
      </c>
      <c r="I36">
        <v>8400</v>
      </c>
      <c r="J36">
        <v>185</v>
      </c>
      <c r="K36" s="7">
        <f t="shared" si="1"/>
        <v>2.2023809523809525E-2</v>
      </c>
    </row>
    <row r="37" spans="2:11" x14ac:dyDescent="0.2">
      <c r="B37" s="5">
        <v>26000</v>
      </c>
      <c r="C37" s="5">
        <v>205</v>
      </c>
      <c r="D37" s="7">
        <f t="shared" si="0"/>
        <v>7.884615384615384E-3</v>
      </c>
      <c r="I37">
        <v>14700</v>
      </c>
      <c r="J37">
        <v>351</v>
      </c>
      <c r="K37" s="7">
        <f t="shared" si="1"/>
        <v>2.3877551020408162E-2</v>
      </c>
    </row>
    <row r="38" spans="2:11" x14ac:dyDescent="0.2">
      <c r="B38" s="5">
        <v>12500</v>
      </c>
      <c r="C38" s="5">
        <v>137</v>
      </c>
      <c r="D38" s="7">
        <f t="shared" si="0"/>
        <v>1.0959999999999999E-2</v>
      </c>
      <c r="I38">
        <v>11200</v>
      </c>
      <c r="J38">
        <v>335</v>
      </c>
      <c r="K38" s="7">
        <f t="shared" si="1"/>
        <v>2.9910714285714287E-2</v>
      </c>
    </row>
    <row r="39" spans="2:11" x14ac:dyDescent="0.2">
      <c r="B39" s="5">
        <v>20200</v>
      </c>
      <c r="C39" s="5">
        <v>180</v>
      </c>
      <c r="D39" s="7">
        <f t="shared" si="0"/>
        <v>8.9108910891089101E-3</v>
      </c>
      <c r="I39">
        <v>15000</v>
      </c>
      <c r="J39">
        <v>302</v>
      </c>
      <c r="K39" s="7">
        <f t="shared" si="1"/>
        <v>2.0133333333333333E-2</v>
      </c>
    </row>
    <row r="40" spans="2:11" x14ac:dyDescent="0.2">
      <c r="B40" s="5">
        <v>12500</v>
      </c>
      <c r="C40" s="5">
        <v>175</v>
      </c>
      <c r="D40" s="7">
        <f t="shared" si="0"/>
        <v>1.4E-2</v>
      </c>
      <c r="I40">
        <v>11500</v>
      </c>
      <c r="J40">
        <v>271</v>
      </c>
      <c r="K40" s="7">
        <f t="shared" si="1"/>
        <v>2.3565217391304349E-2</v>
      </c>
    </row>
    <row r="41" spans="2:11" x14ac:dyDescent="0.2">
      <c r="B41" s="5">
        <v>16300</v>
      </c>
      <c r="C41" s="5">
        <v>225</v>
      </c>
      <c r="D41" s="7">
        <f t="shared" si="0"/>
        <v>1.3803680981595092E-2</v>
      </c>
      <c r="I41">
        <v>15200</v>
      </c>
      <c r="J41">
        <v>348</v>
      </c>
      <c r="K41" s="7">
        <f t="shared" si="1"/>
        <v>2.2894736842105263E-2</v>
      </c>
    </row>
    <row r="42" spans="2:11" x14ac:dyDescent="0.2">
      <c r="B42" s="5">
        <v>14200</v>
      </c>
      <c r="C42" s="5">
        <v>130</v>
      </c>
      <c r="D42" s="7">
        <f t="shared" si="0"/>
        <v>9.1549295774647887E-3</v>
      </c>
      <c r="I42">
        <v>14000</v>
      </c>
      <c r="J42">
        <v>345</v>
      </c>
      <c r="K42" s="7">
        <f t="shared" si="1"/>
        <v>2.4642857142857143E-2</v>
      </c>
    </row>
    <row r="43" spans="2:11" x14ac:dyDescent="0.2">
      <c r="B43" s="5">
        <v>28495</v>
      </c>
      <c r="C43" s="5">
        <v>255</v>
      </c>
      <c r="D43" s="7">
        <f t="shared" si="0"/>
        <v>8.9489384102474125E-3</v>
      </c>
    </row>
    <row r="44" spans="2:11" x14ac:dyDescent="0.2">
      <c r="B44" s="5">
        <v>29577</v>
      </c>
      <c r="C44" s="5">
        <v>230</v>
      </c>
      <c r="D44" s="7">
        <f t="shared" si="0"/>
        <v>7.7763126753896605E-3</v>
      </c>
    </row>
    <row r="45" spans="2:11" x14ac:dyDescent="0.2">
      <c r="B45" s="5">
        <v>20127</v>
      </c>
      <c r="C45" s="5">
        <v>215</v>
      </c>
      <c r="D45" s="7">
        <f t="shared" si="0"/>
        <v>1.0682168231728524E-2</v>
      </c>
    </row>
    <row r="46" spans="2:11" x14ac:dyDescent="0.2">
      <c r="B46" s="5">
        <v>13000</v>
      </c>
      <c r="C46" s="5">
        <v>145</v>
      </c>
      <c r="D46" s="7">
        <f t="shared" si="0"/>
        <v>1.1153846153846153E-2</v>
      </c>
    </row>
    <row r="47" spans="2:11" x14ac:dyDescent="0.2">
      <c r="B47" s="5">
        <v>15000</v>
      </c>
      <c r="C47" s="5">
        <v>174</v>
      </c>
      <c r="D47" s="7">
        <f t="shared" si="0"/>
        <v>1.1599999999999999E-2</v>
      </c>
    </row>
    <row r="48" spans="2:11" x14ac:dyDescent="0.2">
      <c r="B48" s="5">
        <v>15300</v>
      </c>
      <c r="C48" s="5">
        <v>167</v>
      </c>
      <c r="D48" s="7">
        <f t="shared" si="0"/>
        <v>1.0915032679738562E-2</v>
      </c>
    </row>
    <row r="49" spans="2:4" x14ac:dyDescent="0.2">
      <c r="B49" s="5">
        <v>8500</v>
      </c>
      <c r="C49" s="5">
        <v>110</v>
      </c>
      <c r="D49" s="7">
        <f t="shared" si="0"/>
        <v>1.2941176470588235E-2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W23"/>
  <sheetViews>
    <sheetView workbookViewId="0">
      <selection activeCell="T4" sqref="T4"/>
    </sheetView>
  </sheetViews>
  <sheetFormatPr baseColWidth="10" defaultRowHeight="16" x14ac:dyDescent="0.2"/>
  <cols>
    <col min="7" max="7" width="14.6640625" customWidth="1"/>
    <col min="13" max="13" width="14.5" customWidth="1"/>
    <col min="19" max="19" width="16.1640625" customWidth="1"/>
  </cols>
  <sheetData>
    <row r="1" spans="1:23" ht="19" x14ac:dyDescent="0.25">
      <c r="A1" s="31" t="s">
        <v>5</v>
      </c>
      <c r="B1" s="3" t="s">
        <v>6</v>
      </c>
      <c r="C1" s="3" t="s">
        <v>7</v>
      </c>
      <c r="D1" s="3" t="s">
        <v>3</v>
      </c>
      <c r="E1" s="3" t="s">
        <v>11</v>
      </c>
      <c r="G1" s="31" t="s">
        <v>0</v>
      </c>
      <c r="H1" s="3" t="s">
        <v>6</v>
      </c>
      <c r="I1" s="3" t="s">
        <v>7</v>
      </c>
      <c r="J1" s="3" t="s">
        <v>3</v>
      </c>
      <c r="K1" s="3" t="s">
        <v>12</v>
      </c>
      <c r="M1" s="31" t="s">
        <v>1</v>
      </c>
      <c r="N1" s="3" t="s">
        <v>6</v>
      </c>
      <c r="O1" s="3" t="s">
        <v>9</v>
      </c>
      <c r="P1" s="3" t="s">
        <v>3</v>
      </c>
      <c r="Q1" s="3" t="s">
        <v>13</v>
      </c>
      <c r="S1" s="31" t="s">
        <v>4</v>
      </c>
      <c r="T1" s="3" t="s">
        <v>6</v>
      </c>
      <c r="U1" s="3" t="s">
        <v>9</v>
      </c>
      <c r="V1" s="3" t="s">
        <v>3</v>
      </c>
      <c r="W1" s="3" t="s">
        <v>13</v>
      </c>
    </row>
    <row r="2" spans="1:23" x14ac:dyDescent="0.2">
      <c r="B2">
        <v>156</v>
      </c>
      <c r="C2">
        <v>60</v>
      </c>
      <c r="D2">
        <v>9200</v>
      </c>
      <c r="E2" s="4">
        <f>C2/B2</f>
        <v>0.38461538461538464</v>
      </c>
      <c r="H2">
        <v>133</v>
      </c>
      <c r="I2">
        <v>25</v>
      </c>
      <c r="J2">
        <v>7350</v>
      </c>
      <c r="K2">
        <f>I2/H2</f>
        <v>0.18796992481203006</v>
      </c>
      <c r="N2">
        <v>156</v>
      </c>
      <c r="O2">
        <v>96</v>
      </c>
      <c r="P2">
        <v>9200</v>
      </c>
      <c r="Q2">
        <f>O2/N2</f>
        <v>0.61538461538461542</v>
      </c>
      <c r="T2">
        <v>133</v>
      </c>
      <c r="U2">
        <v>108</v>
      </c>
      <c r="V2">
        <v>7350</v>
      </c>
      <c r="W2">
        <f>U2/T2</f>
        <v>0.81203007518796988</v>
      </c>
    </row>
    <row r="3" spans="1:23" x14ac:dyDescent="0.2">
      <c r="B3">
        <v>100</v>
      </c>
      <c r="C3">
        <v>28</v>
      </c>
      <c r="D3">
        <v>9700</v>
      </c>
      <c r="E3" s="4">
        <f t="shared" ref="E3:E23" si="0">C3/B3</f>
        <v>0.28000000000000003</v>
      </c>
      <c r="H3">
        <v>124</v>
      </c>
      <c r="I3">
        <v>17</v>
      </c>
      <c r="J3">
        <v>6000</v>
      </c>
      <c r="K3">
        <f t="shared" ref="K3:K18" si="1">I3/H3</f>
        <v>0.13709677419354838</v>
      </c>
      <c r="N3">
        <v>100</v>
      </c>
      <c r="O3">
        <v>72</v>
      </c>
      <c r="P3">
        <v>9700</v>
      </c>
      <c r="Q3">
        <f t="shared" ref="Q3:Q23" si="2">O3/N3</f>
        <v>0.72</v>
      </c>
      <c r="T3">
        <v>124</v>
      </c>
      <c r="U3">
        <v>107</v>
      </c>
      <c r="V3">
        <v>6000</v>
      </c>
      <c r="W3">
        <f t="shared" ref="W3:W18" si="3">U3/T3</f>
        <v>0.86290322580645162</v>
      </c>
    </row>
    <row r="4" spans="1:23" x14ac:dyDescent="0.2">
      <c r="B4">
        <v>140</v>
      </c>
      <c r="C4">
        <v>50</v>
      </c>
      <c r="D4">
        <v>10100</v>
      </c>
      <c r="E4" s="4">
        <f t="shared" si="0"/>
        <v>0.35714285714285715</v>
      </c>
      <c r="H4">
        <v>125</v>
      </c>
      <c r="I4">
        <v>17</v>
      </c>
      <c r="J4">
        <v>7800</v>
      </c>
      <c r="K4">
        <f t="shared" si="1"/>
        <v>0.13600000000000001</v>
      </c>
      <c r="N4">
        <v>140</v>
      </c>
      <c r="O4">
        <v>90</v>
      </c>
      <c r="P4">
        <v>10100</v>
      </c>
      <c r="Q4">
        <f t="shared" si="2"/>
        <v>0.6428571428571429</v>
      </c>
      <c r="T4">
        <v>125</v>
      </c>
      <c r="U4">
        <v>108</v>
      </c>
      <c r="V4">
        <v>7800</v>
      </c>
      <c r="W4">
        <f t="shared" si="3"/>
        <v>0.86399999999999999</v>
      </c>
    </row>
    <row r="5" spans="1:23" x14ac:dyDescent="0.2">
      <c r="B5">
        <v>124</v>
      </c>
      <c r="C5">
        <v>47</v>
      </c>
      <c r="D5">
        <v>9800</v>
      </c>
      <c r="E5" s="4">
        <f t="shared" si="0"/>
        <v>0.37903225806451613</v>
      </c>
      <c r="H5">
        <v>180</v>
      </c>
      <c r="I5">
        <v>28</v>
      </c>
      <c r="J5">
        <v>9500</v>
      </c>
      <c r="K5">
        <f t="shared" si="1"/>
        <v>0.15555555555555556</v>
      </c>
      <c r="N5">
        <v>124</v>
      </c>
      <c r="O5">
        <v>77</v>
      </c>
      <c r="P5">
        <v>9800</v>
      </c>
      <c r="Q5">
        <f t="shared" si="2"/>
        <v>0.62096774193548387</v>
      </c>
      <c r="T5">
        <v>180</v>
      </c>
      <c r="U5">
        <v>152</v>
      </c>
      <c r="V5">
        <v>9500</v>
      </c>
      <c r="W5">
        <f t="shared" si="3"/>
        <v>0.84444444444444444</v>
      </c>
    </row>
    <row r="6" spans="1:23" x14ac:dyDescent="0.2">
      <c r="B6">
        <v>56</v>
      </c>
      <c r="C6">
        <v>11</v>
      </c>
      <c r="D6">
        <v>5000</v>
      </c>
      <c r="E6" s="4">
        <f t="shared" si="0"/>
        <v>0.19642857142857142</v>
      </c>
      <c r="H6">
        <v>200</v>
      </c>
      <c r="I6">
        <v>28</v>
      </c>
      <c r="J6">
        <v>8200</v>
      </c>
      <c r="K6">
        <f t="shared" si="1"/>
        <v>0.14000000000000001</v>
      </c>
      <c r="N6">
        <v>56</v>
      </c>
      <c r="O6">
        <v>45</v>
      </c>
      <c r="P6">
        <v>5000</v>
      </c>
      <c r="Q6">
        <f t="shared" si="2"/>
        <v>0.8035714285714286</v>
      </c>
      <c r="T6">
        <v>200</v>
      </c>
      <c r="U6">
        <v>172</v>
      </c>
      <c r="V6">
        <v>8200</v>
      </c>
      <c r="W6">
        <f t="shared" si="3"/>
        <v>0.86</v>
      </c>
    </row>
    <row r="7" spans="1:23" x14ac:dyDescent="0.2">
      <c r="B7">
        <v>53</v>
      </c>
      <c r="C7">
        <v>12</v>
      </c>
      <c r="D7">
        <v>3400</v>
      </c>
      <c r="E7" s="4">
        <f t="shared" si="0"/>
        <v>0.22641509433962265</v>
      </c>
      <c r="H7">
        <v>154</v>
      </c>
      <c r="I7">
        <v>16</v>
      </c>
      <c r="J7">
        <v>6700</v>
      </c>
      <c r="K7">
        <f t="shared" si="1"/>
        <v>0.1038961038961039</v>
      </c>
      <c r="N7">
        <v>53</v>
      </c>
      <c r="O7">
        <v>41</v>
      </c>
      <c r="P7">
        <v>3400</v>
      </c>
      <c r="Q7">
        <f t="shared" si="2"/>
        <v>0.77358490566037741</v>
      </c>
      <c r="T7">
        <v>154</v>
      </c>
      <c r="U7">
        <v>138</v>
      </c>
      <c r="V7">
        <v>6700</v>
      </c>
      <c r="W7">
        <f t="shared" si="3"/>
        <v>0.89610389610389607</v>
      </c>
    </row>
    <row r="8" spans="1:23" x14ac:dyDescent="0.2">
      <c r="B8">
        <v>64</v>
      </c>
      <c r="C8">
        <v>15</v>
      </c>
      <c r="D8">
        <v>4800</v>
      </c>
      <c r="E8" s="4">
        <f t="shared" si="0"/>
        <v>0.234375</v>
      </c>
      <c r="H8">
        <v>110</v>
      </c>
      <c r="I8">
        <v>20</v>
      </c>
      <c r="J8">
        <v>6700</v>
      </c>
      <c r="K8">
        <f t="shared" si="1"/>
        <v>0.18181818181818182</v>
      </c>
      <c r="N8">
        <v>64</v>
      </c>
      <c r="O8">
        <v>49</v>
      </c>
      <c r="P8">
        <v>4800</v>
      </c>
      <c r="Q8">
        <f t="shared" si="2"/>
        <v>0.765625</v>
      </c>
      <c r="T8">
        <v>110</v>
      </c>
      <c r="U8">
        <v>90</v>
      </c>
      <c r="V8">
        <v>6700</v>
      </c>
      <c r="W8">
        <f t="shared" si="3"/>
        <v>0.81818181818181823</v>
      </c>
    </row>
    <row r="9" spans="1:23" x14ac:dyDescent="0.2">
      <c r="B9">
        <v>65</v>
      </c>
      <c r="C9">
        <v>17</v>
      </c>
      <c r="D9">
        <v>5000</v>
      </c>
      <c r="E9" s="4">
        <f t="shared" si="0"/>
        <v>0.26153846153846155</v>
      </c>
      <c r="H9">
        <v>242</v>
      </c>
      <c r="I9">
        <v>27</v>
      </c>
      <c r="J9">
        <v>14000</v>
      </c>
      <c r="K9">
        <f t="shared" si="1"/>
        <v>0.1115702479338843</v>
      </c>
      <c r="N9">
        <v>65</v>
      </c>
      <c r="O9">
        <v>48</v>
      </c>
      <c r="P9">
        <v>5000</v>
      </c>
      <c r="Q9">
        <f t="shared" si="2"/>
        <v>0.7384615384615385</v>
      </c>
      <c r="T9">
        <v>242</v>
      </c>
      <c r="U9">
        <v>215</v>
      </c>
      <c r="V9">
        <v>14000</v>
      </c>
      <c r="W9">
        <f t="shared" si="3"/>
        <v>0.88842975206611574</v>
      </c>
    </row>
    <row r="10" spans="1:23" x14ac:dyDescent="0.2">
      <c r="B10">
        <v>75</v>
      </c>
      <c r="C10">
        <v>14</v>
      </c>
      <c r="D10">
        <v>4800</v>
      </c>
      <c r="E10" s="4">
        <f t="shared" si="0"/>
        <v>0.18666666666666668</v>
      </c>
      <c r="H10">
        <v>174</v>
      </c>
      <c r="I10">
        <v>33</v>
      </c>
      <c r="J10">
        <v>11400</v>
      </c>
      <c r="K10">
        <f t="shared" si="1"/>
        <v>0.18965517241379309</v>
      </c>
      <c r="N10">
        <v>75</v>
      </c>
      <c r="O10">
        <v>61</v>
      </c>
      <c r="P10">
        <v>4800</v>
      </c>
      <c r="Q10">
        <f t="shared" si="2"/>
        <v>0.81333333333333335</v>
      </c>
      <c r="T10">
        <v>174</v>
      </c>
      <c r="U10">
        <v>141</v>
      </c>
      <c r="V10">
        <v>11400</v>
      </c>
      <c r="W10">
        <f t="shared" si="3"/>
        <v>0.81034482758620685</v>
      </c>
    </row>
    <row r="11" spans="1:23" x14ac:dyDescent="0.2">
      <c r="B11">
        <v>128</v>
      </c>
      <c r="C11">
        <v>31</v>
      </c>
      <c r="D11">
        <v>10000</v>
      </c>
      <c r="E11" s="4">
        <f t="shared" si="0"/>
        <v>0.2421875</v>
      </c>
      <c r="H11">
        <v>248</v>
      </c>
      <c r="I11">
        <v>33</v>
      </c>
      <c r="J11">
        <v>13000</v>
      </c>
      <c r="K11">
        <f t="shared" si="1"/>
        <v>0.13306451612903225</v>
      </c>
      <c r="N11">
        <v>128</v>
      </c>
      <c r="O11">
        <v>97</v>
      </c>
      <c r="P11">
        <v>10000</v>
      </c>
      <c r="Q11">
        <f t="shared" si="2"/>
        <v>0.7578125</v>
      </c>
      <c r="T11">
        <v>248</v>
      </c>
      <c r="U11">
        <v>215</v>
      </c>
      <c r="V11">
        <v>13000</v>
      </c>
      <c r="W11">
        <f t="shared" si="3"/>
        <v>0.86693548387096775</v>
      </c>
    </row>
    <row r="12" spans="1:23" x14ac:dyDescent="0.2">
      <c r="B12">
        <v>133</v>
      </c>
      <c r="C12">
        <v>49</v>
      </c>
      <c r="D12">
        <v>13300</v>
      </c>
      <c r="E12" s="4">
        <f t="shared" si="0"/>
        <v>0.36842105263157893</v>
      </c>
      <c r="H12">
        <v>262</v>
      </c>
      <c r="I12">
        <v>45</v>
      </c>
      <c r="J12">
        <v>18100</v>
      </c>
      <c r="K12">
        <f t="shared" si="1"/>
        <v>0.1717557251908397</v>
      </c>
      <c r="N12">
        <v>133</v>
      </c>
      <c r="O12">
        <v>84</v>
      </c>
      <c r="P12">
        <v>13300</v>
      </c>
      <c r="Q12">
        <f t="shared" si="2"/>
        <v>0.63157894736842102</v>
      </c>
      <c r="T12">
        <v>262</v>
      </c>
      <c r="U12">
        <v>217</v>
      </c>
      <c r="V12">
        <v>18100</v>
      </c>
      <c r="W12">
        <f t="shared" si="3"/>
        <v>0.8282442748091603</v>
      </c>
    </row>
    <row r="13" spans="1:23" x14ac:dyDescent="0.2">
      <c r="B13">
        <v>142</v>
      </c>
      <c r="C13">
        <v>49</v>
      </c>
      <c r="D13">
        <v>10500</v>
      </c>
      <c r="E13" s="4">
        <f t="shared" si="0"/>
        <v>0.34507042253521125</v>
      </c>
      <c r="H13">
        <v>272</v>
      </c>
      <c r="I13">
        <v>48</v>
      </c>
      <c r="J13">
        <v>18000</v>
      </c>
      <c r="K13">
        <f t="shared" si="1"/>
        <v>0.17647058823529413</v>
      </c>
      <c r="N13">
        <v>142</v>
      </c>
      <c r="O13">
        <v>93</v>
      </c>
      <c r="P13">
        <v>10500</v>
      </c>
      <c r="Q13">
        <f t="shared" si="2"/>
        <v>0.65492957746478875</v>
      </c>
      <c r="T13">
        <v>272</v>
      </c>
      <c r="U13">
        <v>224</v>
      </c>
      <c r="V13">
        <v>18000</v>
      </c>
      <c r="W13">
        <f t="shared" si="3"/>
        <v>0.82352941176470584</v>
      </c>
    </row>
    <row r="14" spans="1:23" x14ac:dyDescent="0.2">
      <c r="B14">
        <v>105</v>
      </c>
      <c r="C14">
        <v>35</v>
      </c>
      <c r="D14">
        <v>9400</v>
      </c>
      <c r="E14" s="4">
        <f t="shared" si="0"/>
        <v>0.33333333333333331</v>
      </c>
      <c r="H14">
        <v>245</v>
      </c>
      <c r="I14">
        <v>38</v>
      </c>
      <c r="J14">
        <v>15500</v>
      </c>
      <c r="K14">
        <f t="shared" si="1"/>
        <v>0.15510204081632653</v>
      </c>
      <c r="N14">
        <v>105</v>
      </c>
      <c r="O14">
        <v>70</v>
      </c>
      <c r="P14">
        <v>9400</v>
      </c>
      <c r="Q14">
        <f t="shared" si="2"/>
        <v>0.66666666666666663</v>
      </c>
      <c r="T14">
        <v>245</v>
      </c>
      <c r="U14">
        <v>207</v>
      </c>
      <c r="V14">
        <v>15500</v>
      </c>
      <c r="W14">
        <f t="shared" si="3"/>
        <v>0.8448979591836735</v>
      </c>
    </row>
    <row r="15" spans="1:23" x14ac:dyDescent="0.2">
      <c r="B15">
        <v>165</v>
      </c>
      <c r="C15">
        <v>45</v>
      </c>
      <c r="D15">
        <v>13800</v>
      </c>
      <c r="E15" s="4">
        <f t="shared" si="0"/>
        <v>0.27272727272727271</v>
      </c>
      <c r="H15">
        <v>300</v>
      </c>
      <c r="I15">
        <v>41</v>
      </c>
      <c r="J15">
        <v>16200</v>
      </c>
      <c r="K15">
        <f t="shared" si="1"/>
        <v>0.13666666666666666</v>
      </c>
      <c r="N15">
        <v>165</v>
      </c>
      <c r="O15">
        <v>120</v>
      </c>
      <c r="P15">
        <v>13800</v>
      </c>
      <c r="Q15">
        <f t="shared" si="2"/>
        <v>0.72727272727272729</v>
      </c>
      <c r="T15">
        <v>300</v>
      </c>
      <c r="U15">
        <v>259</v>
      </c>
      <c r="V15">
        <v>16200</v>
      </c>
      <c r="W15">
        <f t="shared" si="3"/>
        <v>0.86333333333333329</v>
      </c>
    </row>
    <row r="16" spans="1:23" x14ac:dyDescent="0.2">
      <c r="B16">
        <v>190</v>
      </c>
      <c r="C16">
        <v>68</v>
      </c>
      <c r="D16">
        <v>18900</v>
      </c>
      <c r="E16" s="4">
        <f t="shared" si="0"/>
        <v>0.35789473684210527</v>
      </c>
      <c r="H16">
        <v>254</v>
      </c>
      <c r="I16">
        <v>31</v>
      </c>
      <c r="J16">
        <v>14200</v>
      </c>
      <c r="K16">
        <f t="shared" si="1"/>
        <v>0.12204724409448819</v>
      </c>
      <c r="N16">
        <v>190</v>
      </c>
      <c r="O16">
        <v>122</v>
      </c>
      <c r="P16">
        <v>18900</v>
      </c>
      <c r="Q16">
        <f t="shared" si="2"/>
        <v>0.64210526315789473</v>
      </c>
      <c r="T16">
        <v>254</v>
      </c>
      <c r="U16">
        <v>223</v>
      </c>
      <c r="V16">
        <v>14200</v>
      </c>
      <c r="W16">
        <f t="shared" si="3"/>
        <v>0.87795275590551181</v>
      </c>
    </row>
    <row r="17" spans="2:23" x14ac:dyDescent="0.2">
      <c r="B17">
        <v>215</v>
      </c>
      <c r="C17">
        <v>86</v>
      </c>
      <c r="D17">
        <v>13500</v>
      </c>
      <c r="E17" s="4">
        <f t="shared" si="0"/>
        <v>0.4</v>
      </c>
      <c r="H17">
        <v>285</v>
      </c>
      <c r="I17">
        <v>48</v>
      </c>
      <c r="J17">
        <v>18100</v>
      </c>
      <c r="K17">
        <f t="shared" si="1"/>
        <v>0.16842105263157894</v>
      </c>
      <c r="N17">
        <v>215</v>
      </c>
      <c r="O17">
        <v>129</v>
      </c>
      <c r="P17">
        <v>13500</v>
      </c>
      <c r="Q17">
        <f t="shared" si="2"/>
        <v>0.6</v>
      </c>
      <c r="T17">
        <v>285</v>
      </c>
      <c r="U17">
        <v>237</v>
      </c>
      <c r="V17">
        <v>18100</v>
      </c>
      <c r="W17">
        <f t="shared" si="3"/>
        <v>0.83157894736842108</v>
      </c>
    </row>
    <row r="18" spans="2:23" x14ac:dyDescent="0.2">
      <c r="B18">
        <v>195</v>
      </c>
      <c r="C18">
        <v>65</v>
      </c>
      <c r="D18">
        <v>16300</v>
      </c>
      <c r="E18" s="4">
        <f t="shared" si="0"/>
        <v>0.33333333333333331</v>
      </c>
      <c r="H18">
        <v>220</v>
      </c>
      <c r="I18">
        <v>30</v>
      </c>
      <c r="J18">
        <v>11800</v>
      </c>
      <c r="K18">
        <f t="shared" si="1"/>
        <v>0.13636363636363635</v>
      </c>
      <c r="N18">
        <v>195</v>
      </c>
      <c r="O18">
        <v>130</v>
      </c>
      <c r="P18">
        <v>16300</v>
      </c>
      <c r="Q18">
        <f t="shared" si="2"/>
        <v>0.66666666666666663</v>
      </c>
      <c r="T18">
        <v>220</v>
      </c>
      <c r="U18">
        <v>190</v>
      </c>
      <c r="V18">
        <v>11800</v>
      </c>
      <c r="W18">
        <f t="shared" si="3"/>
        <v>0.86363636363636365</v>
      </c>
    </row>
    <row r="19" spans="2:23" x14ac:dyDescent="0.2">
      <c r="B19">
        <v>190</v>
      </c>
      <c r="C19">
        <v>62</v>
      </c>
      <c r="D19">
        <v>13800</v>
      </c>
      <c r="E19" s="4">
        <f t="shared" si="0"/>
        <v>0.32631578947368423</v>
      </c>
      <c r="N19">
        <v>190</v>
      </c>
      <c r="O19">
        <v>128</v>
      </c>
      <c r="P19">
        <v>13800</v>
      </c>
      <c r="Q19">
        <f t="shared" si="2"/>
        <v>0.67368421052631577</v>
      </c>
    </row>
    <row r="20" spans="2:23" x14ac:dyDescent="0.2">
      <c r="B20">
        <v>200</v>
      </c>
      <c r="C20">
        <v>103</v>
      </c>
      <c r="D20">
        <v>17000</v>
      </c>
      <c r="E20" s="4">
        <f t="shared" si="0"/>
        <v>0.51500000000000001</v>
      </c>
      <c r="N20">
        <v>200</v>
      </c>
      <c r="O20">
        <v>97</v>
      </c>
      <c r="P20">
        <v>17000</v>
      </c>
      <c r="Q20">
        <f t="shared" si="2"/>
        <v>0.48499999999999999</v>
      </c>
    </row>
    <row r="21" spans="2:23" x14ac:dyDescent="0.2">
      <c r="B21">
        <v>174</v>
      </c>
      <c r="C21">
        <v>52</v>
      </c>
      <c r="D21">
        <v>12800</v>
      </c>
      <c r="E21" s="4">
        <f t="shared" si="0"/>
        <v>0.2988505747126437</v>
      </c>
      <c r="N21">
        <v>174</v>
      </c>
      <c r="O21">
        <v>122</v>
      </c>
      <c r="P21">
        <v>12800</v>
      </c>
      <c r="Q21">
        <f t="shared" si="2"/>
        <v>0.70114942528735635</v>
      </c>
    </row>
    <row r="22" spans="2:23" x14ac:dyDescent="0.2">
      <c r="B22">
        <v>226</v>
      </c>
      <c r="C22">
        <v>70</v>
      </c>
      <c r="D22">
        <v>19000</v>
      </c>
      <c r="E22" s="4">
        <f t="shared" si="0"/>
        <v>0.30973451327433627</v>
      </c>
      <c r="N22">
        <v>226</v>
      </c>
      <c r="O22">
        <v>156</v>
      </c>
      <c r="P22">
        <v>19000</v>
      </c>
      <c r="Q22">
        <f t="shared" si="2"/>
        <v>0.69026548672566368</v>
      </c>
    </row>
    <row r="23" spans="2:23" x14ac:dyDescent="0.2">
      <c r="B23">
        <v>281</v>
      </c>
      <c r="C23">
        <v>80</v>
      </c>
      <c r="D23">
        <v>15400</v>
      </c>
      <c r="E23" s="4">
        <f t="shared" si="0"/>
        <v>0.28469750889679718</v>
      </c>
      <c r="N23">
        <v>281</v>
      </c>
      <c r="O23">
        <v>201</v>
      </c>
      <c r="P23">
        <v>15400</v>
      </c>
      <c r="Q23">
        <f t="shared" si="2"/>
        <v>0.7153024911032028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W23"/>
  <sheetViews>
    <sheetView workbookViewId="0">
      <selection activeCell="H35" sqref="H35"/>
    </sheetView>
  </sheetViews>
  <sheetFormatPr baseColWidth="10" defaultRowHeight="16" x14ac:dyDescent="0.2"/>
  <cols>
    <col min="7" max="7" width="13.33203125" customWidth="1"/>
    <col min="13" max="13" width="15.1640625" customWidth="1"/>
    <col min="19" max="19" width="14.83203125" customWidth="1"/>
  </cols>
  <sheetData>
    <row r="1" spans="1:23" ht="19" x14ac:dyDescent="0.25">
      <c r="A1" s="31" t="s">
        <v>91</v>
      </c>
      <c r="B1" s="3" t="s">
        <v>6</v>
      </c>
      <c r="C1" s="3" t="s">
        <v>7</v>
      </c>
      <c r="D1" s="3" t="s">
        <v>3</v>
      </c>
      <c r="E1" s="3" t="s">
        <v>8</v>
      </c>
      <c r="G1" s="31" t="s">
        <v>0</v>
      </c>
      <c r="H1" s="3" t="s">
        <v>6</v>
      </c>
      <c r="I1" s="3" t="s">
        <v>7</v>
      </c>
      <c r="J1" s="3" t="s">
        <v>3</v>
      </c>
      <c r="K1" s="3" t="s">
        <v>8</v>
      </c>
      <c r="M1" s="31" t="s">
        <v>1</v>
      </c>
      <c r="N1" s="3" t="s">
        <v>6</v>
      </c>
      <c r="O1" s="3" t="s">
        <v>9</v>
      </c>
      <c r="P1" s="3" t="s">
        <v>3</v>
      </c>
      <c r="Q1" s="3" t="s">
        <v>10</v>
      </c>
      <c r="S1" s="31" t="s">
        <v>4</v>
      </c>
      <c r="T1" s="3" t="s">
        <v>6</v>
      </c>
      <c r="U1" s="3" t="s">
        <v>9</v>
      </c>
      <c r="V1" s="3" t="s">
        <v>3</v>
      </c>
      <c r="W1" s="3" t="s">
        <v>10</v>
      </c>
    </row>
    <row r="2" spans="1:23" x14ac:dyDescent="0.2">
      <c r="B2">
        <v>156</v>
      </c>
      <c r="C2">
        <v>60</v>
      </c>
      <c r="D2">
        <v>9200</v>
      </c>
      <c r="E2">
        <f>C2/D2</f>
        <v>6.5217391304347823E-3</v>
      </c>
      <c r="H2">
        <v>133</v>
      </c>
      <c r="I2">
        <v>25</v>
      </c>
      <c r="J2">
        <v>7350</v>
      </c>
      <c r="K2">
        <f>I2/J2</f>
        <v>3.4013605442176869E-3</v>
      </c>
      <c r="N2">
        <v>156</v>
      </c>
      <c r="O2">
        <v>96</v>
      </c>
      <c r="P2">
        <v>9200</v>
      </c>
      <c r="Q2">
        <f>O2/P2</f>
        <v>1.0434782608695653E-2</v>
      </c>
      <c r="T2">
        <v>133</v>
      </c>
      <c r="U2">
        <v>108</v>
      </c>
      <c r="V2">
        <v>7350</v>
      </c>
      <c r="W2">
        <f>U2/V2</f>
        <v>1.4693877551020407E-2</v>
      </c>
    </row>
    <row r="3" spans="1:23" x14ac:dyDescent="0.2">
      <c r="B3">
        <v>100</v>
      </c>
      <c r="C3">
        <v>28</v>
      </c>
      <c r="D3">
        <v>9700</v>
      </c>
      <c r="E3">
        <f t="shared" ref="E3:E22" si="0">C3/D3</f>
        <v>2.8865979381443299E-3</v>
      </c>
      <c r="H3">
        <v>124</v>
      </c>
      <c r="I3">
        <v>17</v>
      </c>
      <c r="J3">
        <v>6000</v>
      </c>
      <c r="K3">
        <f t="shared" ref="K3:K18" si="1">I3/J3</f>
        <v>2.8333333333333335E-3</v>
      </c>
      <c r="N3">
        <v>100</v>
      </c>
      <c r="O3">
        <v>72</v>
      </c>
      <c r="P3">
        <v>9700</v>
      </c>
      <c r="Q3">
        <f t="shared" ref="Q3:Q23" si="2">O3/P3</f>
        <v>7.4226804123711338E-3</v>
      </c>
      <c r="T3">
        <v>124</v>
      </c>
      <c r="U3">
        <v>107</v>
      </c>
      <c r="V3">
        <v>6000</v>
      </c>
      <c r="W3">
        <f t="shared" ref="W3:W18" si="3">U3/V3</f>
        <v>1.7833333333333333E-2</v>
      </c>
    </row>
    <row r="4" spans="1:23" x14ac:dyDescent="0.2">
      <c r="B4">
        <v>140</v>
      </c>
      <c r="C4">
        <v>50</v>
      </c>
      <c r="D4">
        <v>10100</v>
      </c>
      <c r="E4">
        <f t="shared" si="0"/>
        <v>4.9504950495049506E-3</v>
      </c>
      <c r="H4">
        <v>125</v>
      </c>
      <c r="I4">
        <v>17</v>
      </c>
      <c r="J4">
        <v>7800</v>
      </c>
      <c r="K4">
        <f t="shared" si="1"/>
        <v>2.1794871794871794E-3</v>
      </c>
      <c r="N4">
        <v>140</v>
      </c>
      <c r="O4">
        <v>90</v>
      </c>
      <c r="P4">
        <v>10100</v>
      </c>
      <c r="Q4">
        <f t="shared" si="2"/>
        <v>8.9108910891089101E-3</v>
      </c>
      <c r="T4">
        <v>125</v>
      </c>
      <c r="U4">
        <v>108</v>
      </c>
      <c r="V4">
        <v>7800</v>
      </c>
      <c r="W4">
        <f t="shared" si="3"/>
        <v>1.3846153846153847E-2</v>
      </c>
    </row>
    <row r="5" spans="1:23" x14ac:dyDescent="0.2">
      <c r="B5">
        <v>124</v>
      </c>
      <c r="C5">
        <v>47</v>
      </c>
      <c r="D5">
        <v>9800</v>
      </c>
      <c r="E5">
        <f t="shared" si="0"/>
        <v>4.795918367346939E-3</v>
      </c>
      <c r="H5">
        <v>180</v>
      </c>
      <c r="I5">
        <v>28</v>
      </c>
      <c r="J5">
        <v>9500</v>
      </c>
      <c r="K5">
        <f t="shared" si="1"/>
        <v>2.9473684210526317E-3</v>
      </c>
      <c r="N5">
        <v>124</v>
      </c>
      <c r="O5">
        <v>77</v>
      </c>
      <c r="P5">
        <v>9800</v>
      </c>
      <c r="Q5">
        <f t="shared" si="2"/>
        <v>7.8571428571428577E-3</v>
      </c>
      <c r="T5">
        <v>180</v>
      </c>
      <c r="U5">
        <v>152</v>
      </c>
      <c r="V5">
        <v>9500</v>
      </c>
      <c r="W5">
        <f t="shared" si="3"/>
        <v>1.6E-2</v>
      </c>
    </row>
    <row r="6" spans="1:23" x14ac:dyDescent="0.2">
      <c r="B6">
        <v>56</v>
      </c>
      <c r="C6">
        <v>11</v>
      </c>
      <c r="D6">
        <v>5000</v>
      </c>
      <c r="E6">
        <f t="shared" si="0"/>
        <v>2.2000000000000001E-3</v>
      </c>
      <c r="H6">
        <v>200</v>
      </c>
      <c r="I6">
        <v>28</v>
      </c>
      <c r="J6">
        <v>8200</v>
      </c>
      <c r="K6">
        <f t="shared" si="1"/>
        <v>3.4146341463414634E-3</v>
      </c>
      <c r="N6">
        <v>56</v>
      </c>
      <c r="O6">
        <v>45</v>
      </c>
      <c r="P6">
        <v>5000</v>
      </c>
      <c r="Q6">
        <f t="shared" si="2"/>
        <v>8.9999999999999993E-3</v>
      </c>
      <c r="T6">
        <v>200</v>
      </c>
      <c r="U6">
        <v>172</v>
      </c>
      <c r="V6">
        <v>8200</v>
      </c>
      <c r="W6">
        <f t="shared" si="3"/>
        <v>2.0975609756097562E-2</v>
      </c>
    </row>
    <row r="7" spans="1:23" x14ac:dyDescent="0.2">
      <c r="B7">
        <v>53</v>
      </c>
      <c r="C7">
        <v>12</v>
      </c>
      <c r="D7">
        <v>3400</v>
      </c>
      <c r="E7">
        <f t="shared" si="0"/>
        <v>3.5294117647058825E-3</v>
      </c>
      <c r="H7">
        <v>154</v>
      </c>
      <c r="I7">
        <v>16</v>
      </c>
      <c r="J7">
        <v>6700</v>
      </c>
      <c r="K7">
        <f t="shared" si="1"/>
        <v>2.3880597014925373E-3</v>
      </c>
      <c r="N7">
        <v>53</v>
      </c>
      <c r="O7">
        <v>41</v>
      </c>
      <c r="P7">
        <v>3400</v>
      </c>
      <c r="Q7">
        <f t="shared" si="2"/>
        <v>1.2058823529411764E-2</v>
      </c>
      <c r="T7">
        <v>154</v>
      </c>
      <c r="U7">
        <v>138</v>
      </c>
      <c r="V7">
        <v>6700</v>
      </c>
      <c r="W7">
        <f t="shared" si="3"/>
        <v>2.0597014925373136E-2</v>
      </c>
    </row>
    <row r="8" spans="1:23" x14ac:dyDescent="0.2">
      <c r="B8">
        <v>64</v>
      </c>
      <c r="C8">
        <v>15</v>
      </c>
      <c r="D8">
        <v>4800</v>
      </c>
      <c r="E8">
        <f t="shared" si="0"/>
        <v>3.1250000000000002E-3</v>
      </c>
      <c r="H8">
        <v>110</v>
      </c>
      <c r="I8">
        <v>20</v>
      </c>
      <c r="J8">
        <v>6700</v>
      </c>
      <c r="K8">
        <f t="shared" si="1"/>
        <v>2.9850746268656717E-3</v>
      </c>
      <c r="N8">
        <v>64</v>
      </c>
      <c r="O8">
        <v>49</v>
      </c>
      <c r="P8">
        <v>4800</v>
      </c>
      <c r="Q8">
        <f t="shared" si="2"/>
        <v>1.0208333333333333E-2</v>
      </c>
      <c r="T8">
        <v>110</v>
      </c>
      <c r="U8">
        <v>90</v>
      </c>
      <c r="V8">
        <v>6700</v>
      </c>
      <c r="W8">
        <f t="shared" si="3"/>
        <v>1.3432835820895522E-2</v>
      </c>
    </row>
    <row r="9" spans="1:23" x14ac:dyDescent="0.2">
      <c r="B9">
        <v>65</v>
      </c>
      <c r="C9">
        <v>17</v>
      </c>
      <c r="D9">
        <v>5000</v>
      </c>
      <c r="E9">
        <f t="shared" si="0"/>
        <v>3.3999999999999998E-3</v>
      </c>
      <c r="H9">
        <v>242</v>
      </c>
      <c r="I9">
        <v>27</v>
      </c>
      <c r="J9">
        <v>14000</v>
      </c>
      <c r="K9">
        <f t="shared" si="1"/>
        <v>1.9285714285714286E-3</v>
      </c>
      <c r="N9">
        <v>65</v>
      </c>
      <c r="O9">
        <v>48</v>
      </c>
      <c r="P9">
        <v>5000</v>
      </c>
      <c r="Q9">
        <f t="shared" si="2"/>
        <v>9.5999999999999992E-3</v>
      </c>
      <c r="T9">
        <v>242</v>
      </c>
      <c r="U9">
        <v>215</v>
      </c>
      <c r="V9">
        <v>14000</v>
      </c>
      <c r="W9">
        <f t="shared" si="3"/>
        <v>1.5357142857142857E-2</v>
      </c>
    </row>
    <row r="10" spans="1:23" x14ac:dyDescent="0.2">
      <c r="B10">
        <v>75</v>
      </c>
      <c r="C10">
        <v>14</v>
      </c>
      <c r="D10">
        <v>4800</v>
      </c>
      <c r="E10">
        <f t="shared" si="0"/>
        <v>2.9166666666666668E-3</v>
      </c>
      <c r="H10">
        <v>174</v>
      </c>
      <c r="I10">
        <v>33</v>
      </c>
      <c r="J10">
        <v>11400</v>
      </c>
      <c r="K10">
        <f t="shared" si="1"/>
        <v>2.8947368421052633E-3</v>
      </c>
      <c r="N10">
        <v>75</v>
      </c>
      <c r="O10">
        <v>61</v>
      </c>
      <c r="P10">
        <v>4800</v>
      </c>
      <c r="Q10">
        <f t="shared" si="2"/>
        <v>1.2708333333333334E-2</v>
      </c>
      <c r="T10">
        <v>174</v>
      </c>
      <c r="U10">
        <v>141</v>
      </c>
      <c r="V10">
        <v>11400</v>
      </c>
      <c r="W10">
        <f t="shared" si="3"/>
        <v>1.2368421052631579E-2</v>
      </c>
    </row>
    <row r="11" spans="1:23" x14ac:dyDescent="0.2">
      <c r="B11">
        <v>128</v>
      </c>
      <c r="C11">
        <v>31</v>
      </c>
      <c r="D11">
        <v>10000</v>
      </c>
      <c r="E11">
        <f t="shared" si="0"/>
        <v>3.0999999999999999E-3</v>
      </c>
      <c r="H11">
        <v>248</v>
      </c>
      <c r="I11">
        <v>33</v>
      </c>
      <c r="J11">
        <v>13000</v>
      </c>
      <c r="K11">
        <f t="shared" si="1"/>
        <v>2.5384615384615385E-3</v>
      </c>
      <c r="N11">
        <v>128</v>
      </c>
      <c r="O11">
        <v>97</v>
      </c>
      <c r="P11">
        <v>10000</v>
      </c>
      <c r="Q11">
        <f t="shared" si="2"/>
        <v>9.7000000000000003E-3</v>
      </c>
      <c r="T11">
        <v>248</v>
      </c>
      <c r="U11">
        <v>215</v>
      </c>
      <c r="V11">
        <v>13000</v>
      </c>
      <c r="W11">
        <f t="shared" si="3"/>
        <v>1.653846153846154E-2</v>
      </c>
    </row>
    <row r="12" spans="1:23" x14ac:dyDescent="0.2">
      <c r="B12">
        <v>133</v>
      </c>
      <c r="C12">
        <v>49</v>
      </c>
      <c r="D12">
        <v>13300</v>
      </c>
      <c r="E12">
        <f t="shared" si="0"/>
        <v>3.6842105263157894E-3</v>
      </c>
      <c r="H12">
        <v>262</v>
      </c>
      <c r="I12">
        <v>45</v>
      </c>
      <c r="J12">
        <v>18100</v>
      </c>
      <c r="K12">
        <f t="shared" si="1"/>
        <v>2.4861878453038672E-3</v>
      </c>
      <c r="N12">
        <v>133</v>
      </c>
      <c r="O12">
        <v>84</v>
      </c>
      <c r="P12">
        <v>13300</v>
      </c>
      <c r="Q12">
        <f t="shared" si="2"/>
        <v>6.3157894736842104E-3</v>
      </c>
      <c r="T12">
        <v>262</v>
      </c>
      <c r="U12">
        <v>217</v>
      </c>
      <c r="V12">
        <v>18100</v>
      </c>
      <c r="W12">
        <f t="shared" si="3"/>
        <v>1.1988950276243094E-2</v>
      </c>
    </row>
    <row r="13" spans="1:23" x14ac:dyDescent="0.2">
      <c r="B13">
        <v>142</v>
      </c>
      <c r="C13">
        <v>49</v>
      </c>
      <c r="D13">
        <v>10500</v>
      </c>
      <c r="E13">
        <f t="shared" si="0"/>
        <v>4.6666666666666671E-3</v>
      </c>
      <c r="H13">
        <v>272</v>
      </c>
      <c r="I13">
        <v>48</v>
      </c>
      <c r="J13">
        <v>18000</v>
      </c>
      <c r="K13">
        <f t="shared" si="1"/>
        <v>2.6666666666666666E-3</v>
      </c>
      <c r="N13">
        <v>142</v>
      </c>
      <c r="O13">
        <v>93</v>
      </c>
      <c r="P13">
        <v>10500</v>
      </c>
      <c r="Q13">
        <f t="shared" si="2"/>
        <v>8.8571428571428568E-3</v>
      </c>
      <c r="T13">
        <v>272</v>
      </c>
      <c r="U13">
        <v>224</v>
      </c>
      <c r="V13">
        <v>18000</v>
      </c>
      <c r="W13">
        <f t="shared" si="3"/>
        <v>1.2444444444444444E-2</v>
      </c>
    </row>
    <row r="14" spans="1:23" x14ac:dyDescent="0.2">
      <c r="B14">
        <v>105</v>
      </c>
      <c r="C14">
        <v>35</v>
      </c>
      <c r="D14">
        <v>9400</v>
      </c>
      <c r="E14">
        <f t="shared" si="0"/>
        <v>3.7234042553191491E-3</v>
      </c>
      <c r="H14">
        <v>245</v>
      </c>
      <c r="I14">
        <v>38</v>
      </c>
      <c r="J14">
        <v>15500</v>
      </c>
      <c r="K14">
        <f t="shared" si="1"/>
        <v>2.4516129032258064E-3</v>
      </c>
      <c r="N14">
        <v>105</v>
      </c>
      <c r="O14">
        <v>70</v>
      </c>
      <c r="P14">
        <v>9400</v>
      </c>
      <c r="Q14">
        <f t="shared" si="2"/>
        <v>7.4468085106382982E-3</v>
      </c>
      <c r="T14">
        <v>245</v>
      </c>
      <c r="U14">
        <v>207</v>
      </c>
      <c r="V14">
        <v>15500</v>
      </c>
      <c r="W14">
        <f t="shared" si="3"/>
        <v>1.335483870967742E-2</v>
      </c>
    </row>
    <row r="15" spans="1:23" x14ac:dyDescent="0.2">
      <c r="B15">
        <v>165</v>
      </c>
      <c r="C15">
        <v>45</v>
      </c>
      <c r="D15">
        <v>13800</v>
      </c>
      <c r="E15">
        <f t="shared" si="0"/>
        <v>3.2608695652173911E-3</v>
      </c>
      <c r="H15">
        <v>300</v>
      </c>
      <c r="I15">
        <v>41</v>
      </c>
      <c r="J15">
        <v>16200</v>
      </c>
      <c r="K15">
        <f t="shared" si="1"/>
        <v>2.5308641975308644E-3</v>
      </c>
      <c r="N15">
        <v>165</v>
      </c>
      <c r="O15">
        <v>120</v>
      </c>
      <c r="P15">
        <v>13800</v>
      </c>
      <c r="Q15">
        <f t="shared" si="2"/>
        <v>8.6956521739130436E-3</v>
      </c>
      <c r="T15">
        <v>300</v>
      </c>
      <c r="U15">
        <v>259</v>
      </c>
      <c r="V15">
        <v>16200</v>
      </c>
      <c r="W15">
        <f t="shared" si="3"/>
        <v>1.5987654320987654E-2</v>
      </c>
    </row>
    <row r="16" spans="1:23" x14ac:dyDescent="0.2">
      <c r="B16">
        <v>190</v>
      </c>
      <c r="C16">
        <v>68</v>
      </c>
      <c r="D16">
        <v>18900</v>
      </c>
      <c r="E16">
        <f t="shared" si="0"/>
        <v>3.5978835978835977E-3</v>
      </c>
      <c r="H16">
        <v>254</v>
      </c>
      <c r="I16">
        <v>31</v>
      </c>
      <c r="J16">
        <v>14200</v>
      </c>
      <c r="K16">
        <f t="shared" si="1"/>
        <v>2.1830985915492957E-3</v>
      </c>
      <c r="N16">
        <v>190</v>
      </c>
      <c r="O16">
        <v>122</v>
      </c>
      <c r="P16">
        <v>18900</v>
      </c>
      <c r="Q16">
        <f t="shared" si="2"/>
        <v>6.4550264550264549E-3</v>
      </c>
      <c r="T16">
        <v>254</v>
      </c>
      <c r="U16">
        <v>223</v>
      </c>
      <c r="V16">
        <v>14200</v>
      </c>
      <c r="W16">
        <f t="shared" si="3"/>
        <v>1.5704225352112675E-2</v>
      </c>
    </row>
    <row r="17" spans="2:23" x14ac:dyDescent="0.2">
      <c r="B17">
        <v>215</v>
      </c>
      <c r="C17">
        <v>86</v>
      </c>
      <c r="D17">
        <v>13500</v>
      </c>
      <c r="E17">
        <f t="shared" si="0"/>
        <v>6.37037037037037E-3</v>
      </c>
      <c r="H17">
        <v>285</v>
      </c>
      <c r="I17">
        <v>48</v>
      </c>
      <c r="J17">
        <v>18100</v>
      </c>
      <c r="K17">
        <f t="shared" si="1"/>
        <v>2.6519337016574587E-3</v>
      </c>
      <c r="N17">
        <v>215</v>
      </c>
      <c r="O17">
        <v>129</v>
      </c>
      <c r="P17">
        <v>13500</v>
      </c>
      <c r="Q17">
        <f t="shared" si="2"/>
        <v>9.555555555555555E-3</v>
      </c>
      <c r="T17">
        <v>285</v>
      </c>
      <c r="U17">
        <v>237</v>
      </c>
      <c r="V17">
        <v>18100</v>
      </c>
      <c r="W17">
        <f t="shared" si="3"/>
        <v>1.3093922651933702E-2</v>
      </c>
    </row>
    <row r="18" spans="2:23" x14ac:dyDescent="0.2">
      <c r="B18">
        <v>195</v>
      </c>
      <c r="C18">
        <v>65</v>
      </c>
      <c r="D18">
        <v>16300</v>
      </c>
      <c r="E18">
        <f t="shared" si="0"/>
        <v>3.9877300613496936E-3</v>
      </c>
      <c r="H18">
        <v>220</v>
      </c>
      <c r="I18">
        <v>30</v>
      </c>
      <c r="J18">
        <v>11800</v>
      </c>
      <c r="K18">
        <f t="shared" si="1"/>
        <v>2.542372881355932E-3</v>
      </c>
      <c r="N18">
        <v>195</v>
      </c>
      <c r="O18">
        <v>130</v>
      </c>
      <c r="P18">
        <v>16300</v>
      </c>
      <c r="Q18">
        <f t="shared" si="2"/>
        <v>7.9754601226993873E-3</v>
      </c>
      <c r="T18">
        <v>220</v>
      </c>
      <c r="U18">
        <v>190</v>
      </c>
      <c r="V18">
        <v>11800</v>
      </c>
      <c r="W18">
        <f t="shared" si="3"/>
        <v>1.6101694915254237E-2</v>
      </c>
    </row>
    <row r="19" spans="2:23" x14ac:dyDescent="0.2">
      <c r="B19">
        <v>190</v>
      </c>
      <c r="C19">
        <v>62</v>
      </c>
      <c r="D19">
        <v>13800</v>
      </c>
      <c r="E19">
        <f t="shared" si="0"/>
        <v>4.4927536231884058E-3</v>
      </c>
      <c r="N19">
        <v>190</v>
      </c>
      <c r="O19">
        <v>128</v>
      </c>
      <c r="P19">
        <v>13800</v>
      </c>
      <c r="Q19">
        <f t="shared" si="2"/>
        <v>9.2753623188405795E-3</v>
      </c>
    </row>
    <row r="20" spans="2:23" x14ac:dyDescent="0.2">
      <c r="B20">
        <v>200</v>
      </c>
      <c r="C20">
        <v>103</v>
      </c>
      <c r="D20">
        <v>17000</v>
      </c>
      <c r="E20">
        <f t="shared" si="0"/>
        <v>6.0588235294117649E-3</v>
      </c>
      <c r="N20">
        <v>200</v>
      </c>
      <c r="O20">
        <v>97</v>
      </c>
      <c r="P20">
        <v>17000</v>
      </c>
      <c r="Q20">
        <f t="shared" si="2"/>
        <v>5.7058823529411761E-3</v>
      </c>
    </row>
    <row r="21" spans="2:23" x14ac:dyDescent="0.2">
      <c r="B21">
        <v>174</v>
      </c>
      <c r="C21">
        <v>52</v>
      </c>
      <c r="D21">
        <v>12800</v>
      </c>
      <c r="E21">
        <f t="shared" si="0"/>
        <v>4.0625000000000001E-3</v>
      </c>
      <c r="N21">
        <v>174</v>
      </c>
      <c r="O21">
        <v>122</v>
      </c>
      <c r="P21">
        <v>12800</v>
      </c>
      <c r="Q21">
        <f t="shared" si="2"/>
        <v>9.5312499999999998E-3</v>
      </c>
    </row>
    <row r="22" spans="2:23" x14ac:dyDescent="0.2">
      <c r="B22">
        <v>226</v>
      </c>
      <c r="C22">
        <v>70</v>
      </c>
      <c r="D22">
        <v>19000</v>
      </c>
      <c r="E22">
        <f t="shared" si="0"/>
        <v>3.6842105263157894E-3</v>
      </c>
      <c r="N22">
        <v>226</v>
      </c>
      <c r="O22">
        <v>156</v>
      </c>
      <c r="P22">
        <v>19000</v>
      </c>
      <c r="Q22">
        <f t="shared" si="2"/>
        <v>8.2105263157894737E-3</v>
      </c>
    </row>
    <row r="23" spans="2:23" x14ac:dyDescent="0.2">
      <c r="N23">
        <v>281</v>
      </c>
      <c r="O23">
        <v>201</v>
      </c>
      <c r="P23">
        <v>15400</v>
      </c>
      <c r="Q23">
        <f t="shared" si="2"/>
        <v>1.3051948051948052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129"/>
  <sheetViews>
    <sheetView topLeftCell="A13" workbookViewId="0">
      <selection activeCell="H1" sqref="H1"/>
    </sheetView>
  </sheetViews>
  <sheetFormatPr baseColWidth="10" defaultRowHeight="16" x14ac:dyDescent="0.2"/>
  <sheetData>
    <row r="1" spans="1:8" ht="19" x14ac:dyDescent="0.25">
      <c r="A1" s="3"/>
      <c r="B1" s="32" t="s">
        <v>2</v>
      </c>
      <c r="D1" s="32" t="s">
        <v>0</v>
      </c>
      <c r="F1" s="32" t="s">
        <v>1</v>
      </c>
      <c r="H1" s="32" t="s">
        <v>4</v>
      </c>
    </row>
    <row r="2" spans="1:8" x14ac:dyDescent="0.2">
      <c r="A2" s="3"/>
      <c r="B2" s="3" t="s">
        <v>3</v>
      </c>
      <c r="D2" s="3" t="s">
        <v>3</v>
      </c>
      <c r="F2" s="3" t="s">
        <v>3</v>
      </c>
      <c r="H2" s="3" t="s">
        <v>3</v>
      </c>
    </row>
    <row r="3" spans="1:8" x14ac:dyDescent="0.2">
      <c r="B3" s="1">
        <v>32260</v>
      </c>
      <c r="D3" s="2">
        <v>33780</v>
      </c>
      <c r="F3" s="1">
        <v>42562</v>
      </c>
      <c r="H3" s="2">
        <v>51007</v>
      </c>
    </row>
    <row r="4" spans="1:8" x14ac:dyDescent="0.2">
      <c r="B4" s="1">
        <v>31162</v>
      </c>
      <c r="D4" s="2">
        <v>33442</v>
      </c>
      <c r="F4" s="1">
        <v>42562</v>
      </c>
      <c r="H4" s="2">
        <v>31077</v>
      </c>
    </row>
    <row r="5" spans="1:8" x14ac:dyDescent="0.2">
      <c r="B5" s="1">
        <v>42562</v>
      </c>
      <c r="D5" s="2">
        <v>32091</v>
      </c>
      <c r="F5" s="1">
        <v>42562</v>
      </c>
      <c r="H5" s="2">
        <v>34455</v>
      </c>
    </row>
    <row r="6" spans="1:8" x14ac:dyDescent="0.2">
      <c r="B6" s="1">
        <v>37242</v>
      </c>
      <c r="D6" s="2">
        <v>46954</v>
      </c>
      <c r="F6" s="1">
        <v>42562</v>
      </c>
      <c r="H6" s="2">
        <v>42900</v>
      </c>
    </row>
    <row r="7" spans="1:8" x14ac:dyDescent="0.2">
      <c r="B7" s="1">
        <v>49825</v>
      </c>
      <c r="D7" s="2">
        <v>55736</v>
      </c>
      <c r="F7" s="1">
        <v>42562</v>
      </c>
      <c r="H7" s="2">
        <v>36233</v>
      </c>
    </row>
    <row r="8" spans="1:8" x14ac:dyDescent="0.2">
      <c r="B8" s="1">
        <v>49909</v>
      </c>
      <c r="D8" s="2">
        <v>69586</v>
      </c>
      <c r="F8" s="1">
        <v>31415</v>
      </c>
      <c r="H8" s="2">
        <v>32344</v>
      </c>
    </row>
    <row r="9" spans="1:8" x14ac:dyDescent="0.2">
      <c r="B9" s="1">
        <v>36398</v>
      </c>
      <c r="D9" s="2">
        <v>77018</v>
      </c>
      <c r="F9" s="1">
        <v>26348</v>
      </c>
      <c r="H9" s="2">
        <v>23121</v>
      </c>
    </row>
    <row r="10" spans="1:8" x14ac:dyDescent="0.2">
      <c r="B10" s="1">
        <v>31668</v>
      </c>
      <c r="D10" s="2">
        <v>67559</v>
      </c>
      <c r="F10" s="1">
        <v>32091</v>
      </c>
      <c r="H10" s="2">
        <v>40958</v>
      </c>
    </row>
    <row r="11" spans="1:8" x14ac:dyDescent="0.2">
      <c r="B11" s="1">
        <v>47798</v>
      </c>
      <c r="D11" s="2">
        <v>62492</v>
      </c>
      <c r="F11" s="1">
        <v>24659</v>
      </c>
      <c r="H11" s="2">
        <v>25247</v>
      </c>
    </row>
    <row r="12" spans="1:8" x14ac:dyDescent="0.2">
      <c r="B12" s="1">
        <v>32428</v>
      </c>
      <c r="D12" s="2">
        <v>45603</v>
      </c>
      <c r="F12" s="1">
        <v>27699</v>
      </c>
      <c r="H12" s="2">
        <v>34548</v>
      </c>
    </row>
    <row r="13" spans="1:8" x14ac:dyDescent="0.2">
      <c r="B13" s="1">
        <v>35215</v>
      </c>
      <c r="D13" s="2">
        <v>69248</v>
      </c>
      <c r="F13" s="1">
        <v>29726</v>
      </c>
      <c r="H13" s="2">
        <v>25230</v>
      </c>
    </row>
    <row r="14" spans="1:8" x14ac:dyDescent="0.2">
      <c r="B14" s="1">
        <v>42225</v>
      </c>
      <c r="D14" s="2">
        <v>55061</v>
      </c>
      <c r="F14" s="1">
        <v>41211</v>
      </c>
      <c r="H14" s="2">
        <v>52013</v>
      </c>
    </row>
    <row r="15" spans="1:8" x14ac:dyDescent="0.2">
      <c r="B15" s="1">
        <v>42900</v>
      </c>
      <c r="D15" s="2">
        <v>63844</v>
      </c>
      <c r="F15" s="1">
        <v>32091</v>
      </c>
      <c r="H15" s="2">
        <v>33674</v>
      </c>
    </row>
    <row r="16" spans="1:8" x14ac:dyDescent="0.2">
      <c r="B16" s="1">
        <v>43998</v>
      </c>
      <c r="D16" s="2">
        <v>54385</v>
      </c>
      <c r="F16" s="1">
        <v>51345</v>
      </c>
      <c r="H16" s="2">
        <v>32217</v>
      </c>
    </row>
    <row r="17" spans="2:8" x14ac:dyDescent="0.2">
      <c r="B17" s="1">
        <v>49318</v>
      </c>
      <c r="D17" s="2">
        <v>71613</v>
      </c>
      <c r="F17" s="1">
        <v>26686</v>
      </c>
      <c r="H17" s="2">
        <v>37341</v>
      </c>
    </row>
    <row r="18" spans="2:8" x14ac:dyDescent="0.2">
      <c r="B18" s="1">
        <v>44251</v>
      </c>
      <c r="D18" s="2">
        <v>52021</v>
      </c>
      <c r="F18" s="1">
        <v>30064</v>
      </c>
      <c r="H18" s="2">
        <v>24580</v>
      </c>
    </row>
    <row r="19" spans="2:8" x14ac:dyDescent="0.2">
      <c r="B19" s="1">
        <v>45603</v>
      </c>
      <c r="D19" s="2">
        <v>63506</v>
      </c>
      <c r="F19" s="1">
        <v>27362</v>
      </c>
      <c r="H19" s="2">
        <v>26095</v>
      </c>
    </row>
    <row r="20" spans="2:8" x14ac:dyDescent="0.2">
      <c r="B20" s="1">
        <v>49065</v>
      </c>
      <c r="D20" s="2">
        <v>54047</v>
      </c>
      <c r="F20" s="1">
        <v>37495</v>
      </c>
      <c r="H20" s="2">
        <v>26142</v>
      </c>
    </row>
    <row r="21" spans="2:8" x14ac:dyDescent="0.2">
      <c r="B21" s="1">
        <v>41380</v>
      </c>
      <c r="D21" s="2">
        <v>57763</v>
      </c>
      <c r="F21" s="1">
        <v>33104</v>
      </c>
      <c r="H21" s="2">
        <v>36366</v>
      </c>
    </row>
    <row r="22" spans="2:8" x14ac:dyDescent="0.2">
      <c r="B22" s="1">
        <v>41971</v>
      </c>
      <c r="D22" s="2">
        <v>61817</v>
      </c>
      <c r="F22" s="1">
        <v>29388</v>
      </c>
      <c r="H22" s="2">
        <v>37079</v>
      </c>
    </row>
    <row r="23" spans="2:8" x14ac:dyDescent="0.2">
      <c r="B23" s="1">
        <v>53625</v>
      </c>
      <c r="D23" s="2">
        <v>30402</v>
      </c>
      <c r="F23" s="1">
        <v>21619</v>
      </c>
      <c r="H23" s="2">
        <v>64090</v>
      </c>
    </row>
    <row r="24" spans="2:8" x14ac:dyDescent="0.2">
      <c r="B24" s="1">
        <v>42562</v>
      </c>
      <c r="D24" s="2">
        <v>44589</v>
      </c>
      <c r="F24" s="1">
        <v>26348</v>
      </c>
      <c r="H24" s="2">
        <v>32033</v>
      </c>
    </row>
    <row r="25" spans="2:8" x14ac:dyDescent="0.2">
      <c r="B25" s="1">
        <v>51514</v>
      </c>
      <c r="D25" s="2">
        <v>30739</v>
      </c>
      <c r="F25" s="1">
        <v>25673</v>
      </c>
      <c r="H25" s="2">
        <v>37214</v>
      </c>
    </row>
    <row r="26" spans="2:8" x14ac:dyDescent="0.2">
      <c r="B26" s="1">
        <v>42478</v>
      </c>
      <c r="D26" s="2">
        <v>32091</v>
      </c>
      <c r="F26" s="1">
        <v>34117</v>
      </c>
      <c r="H26" s="2">
        <v>35261</v>
      </c>
    </row>
    <row r="27" spans="2:8" x14ac:dyDescent="0.2">
      <c r="B27" s="1">
        <v>34286</v>
      </c>
      <c r="D27" s="2">
        <v>42225</v>
      </c>
      <c r="F27" s="1">
        <v>53372</v>
      </c>
      <c r="H27" s="2">
        <v>29969</v>
      </c>
    </row>
    <row r="28" spans="2:8" x14ac:dyDescent="0.2">
      <c r="B28" s="1">
        <v>49149</v>
      </c>
      <c r="D28" s="2">
        <v>48981</v>
      </c>
      <c r="F28" s="1">
        <v>31753</v>
      </c>
      <c r="H28" s="2">
        <v>33863</v>
      </c>
    </row>
    <row r="29" spans="2:8" x14ac:dyDescent="0.2">
      <c r="B29" s="1">
        <v>46616</v>
      </c>
      <c r="D29" s="2">
        <v>44589</v>
      </c>
      <c r="F29" s="1">
        <v>35469</v>
      </c>
      <c r="H29" s="2">
        <v>48877</v>
      </c>
    </row>
    <row r="30" spans="2:8" x14ac:dyDescent="0.2">
      <c r="B30" s="1">
        <v>49656</v>
      </c>
      <c r="D30" s="2">
        <v>55736</v>
      </c>
      <c r="F30" s="1">
        <v>28375</v>
      </c>
      <c r="H30" s="2">
        <v>35421</v>
      </c>
    </row>
    <row r="31" spans="2:8" x14ac:dyDescent="0.2">
      <c r="B31" s="1">
        <v>34371</v>
      </c>
      <c r="D31" s="2">
        <v>62492</v>
      </c>
      <c r="F31" s="1">
        <v>36820</v>
      </c>
      <c r="H31" s="2">
        <v>28360</v>
      </c>
    </row>
    <row r="32" spans="2:8" x14ac:dyDescent="0.2">
      <c r="B32" s="1">
        <v>42816</v>
      </c>
      <c r="D32" s="2">
        <v>35131</v>
      </c>
      <c r="F32" s="1">
        <v>32428</v>
      </c>
      <c r="H32" s="2">
        <v>33900</v>
      </c>
    </row>
    <row r="33" spans="2:8" x14ac:dyDescent="0.2">
      <c r="B33" s="1">
        <v>49234</v>
      </c>
      <c r="D33" s="2">
        <v>42225</v>
      </c>
      <c r="F33" s="1">
        <v>35131</v>
      </c>
      <c r="H33" s="2">
        <v>36915</v>
      </c>
    </row>
    <row r="34" spans="2:8" x14ac:dyDescent="0.2">
      <c r="B34" s="1">
        <v>31415</v>
      </c>
      <c r="D34" s="2">
        <v>52696</v>
      </c>
      <c r="F34" s="1">
        <v>27362</v>
      </c>
      <c r="H34" s="2">
        <v>45925</v>
      </c>
    </row>
    <row r="35" spans="2:8" x14ac:dyDescent="0.2">
      <c r="B35" s="1">
        <v>35384</v>
      </c>
      <c r="D35" s="2">
        <v>61479</v>
      </c>
      <c r="F35" s="1">
        <v>19592</v>
      </c>
      <c r="H35" s="2">
        <v>44461</v>
      </c>
    </row>
    <row r="36" spans="2:8" x14ac:dyDescent="0.2">
      <c r="B36" s="1">
        <v>44758</v>
      </c>
      <c r="D36" s="2">
        <v>53034</v>
      </c>
      <c r="F36" s="1">
        <v>22970</v>
      </c>
      <c r="H36" s="2">
        <v>41728</v>
      </c>
    </row>
    <row r="37" spans="2:8" x14ac:dyDescent="0.2">
      <c r="B37" s="1">
        <v>30908</v>
      </c>
      <c r="D37" s="2">
        <v>57425</v>
      </c>
      <c r="F37" s="1">
        <v>31077</v>
      </c>
      <c r="H37" s="2">
        <v>45020</v>
      </c>
    </row>
    <row r="38" spans="2:8" x14ac:dyDescent="0.2">
      <c r="B38" s="1">
        <v>47376</v>
      </c>
      <c r="D38" s="2">
        <v>53034</v>
      </c>
      <c r="F38" s="1">
        <v>30739</v>
      </c>
      <c r="H38" s="2">
        <v>34164</v>
      </c>
    </row>
    <row r="39" spans="2:8" x14ac:dyDescent="0.2">
      <c r="B39" s="1">
        <v>32058</v>
      </c>
      <c r="D39" s="2">
        <v>55399</v>
      </c>
      <c r="F39" s="1">
        <v>26686</v>
      </c>
      <c r="H39" s="2">
        <v>33741</v>
      </c>
    </row>
    <row r="40" spans="2:8" x14ac:dyDescent="0.2">
      <c r="B40" s="1">
        <v>34375</v>
      </c>
      <c r="D40" s="2">
        <v>46278</v>
      </c>
      <c r="F40" s="1">
        <v>19930</v>
      </c>
      <c r="H40" s="2">
        <v>28399</v>
      </c>
    </row>
    <row r="41" spans="2:8" x14ac:dyDescent="0.2">
      <c r="B41" s="1">
        <v>32444</v>
      </c>
      <c r="D41" s="2">
        <v>40873</v>
      </c>
      <c r="F41" s="1">
        <v>18241</v>
      </c>
      <c r="H41" s="2">
        <v>41522</v>
      </c>
    </row>
    <row r="42" spans="2:8" x14ac:dyDescent="0.2">
      <c r="B42" s="1">
        <v>47121</v>
      </c>
      <c r="D42" s="2">
        <v>37158</v>
      </c>
      <c r="F42" s="1">
        <v>29051</v>
      </c>
      <c r="H42" s="2">
        <v>29563</v>
      </c>
    </row>
    <row r="43" spans="2:8" x14ac:dyDescent="0.2">
      <c r="B43" s="1">
        <v>35920</v>
      </c>
      <c r="D43" s="2">
        <v>52563</v>
      </c>
      <c r="F43" s="1">
        <v>30402</v>
      </c>
      <c r="H43" s="2">
        <v>28637</v>
      </c>
    </row>
    <row r="44" spans="2:8" x14ac:dyDescent="0.2">
      <c r="B44" s="1">
        <v>43259</v>
      </c>
      <c r="D44" s="2">
        <v>59065</v>
      </c>
      <c r="F44" s="1">
        <v>20268</v>
      </c>
      <c r="H44" s="2">
        <v>26828</v>
      </c>
    </row>
    <row r="45" spans="2:8" x14ac:dyDescent="0.2">
      <c r="B45" s="1">
        <v>45190</v>
      </c>
      <c r="D45" s="2">
        <v>32477</v>
      </c>
      <c r="F45" s="1">
        <v>19592</v>
      </c>
      <c r="H45" s="2">
        <v>34181</v>
      </c>
    </row>
    <row r="46" spans="2:8" x14ac:dyDescent="0.2">
      <c r="B46" s="1">
        <v>32830</v>
      </c>
      <c r="D46" s="2">
        <v>42725</v>
      </c>
      <c r="F46" s="1">
        <v>23646</v>
      </c>
      <c r="H46" s="2">
        <v>33294</v>
      </c>
    </row>
    <row r="47" spans="2:8" x14ac:dyDescent="0.2">
      <c r="B47" s="1">
        <v>30513</v>
      </c>
      <c r="D47" s="2">
        <v>54197</v>
      </c>
      <c r="F47" s="1">
        <v>23984</v>
      </c>
      <c r="H47" s="2">
        <v>32390</v>
      </c>
    </row>
    <row r="48" spans="2:8" x14ac:dyDescent="0.2">
      <c r="B48" s="1">
        <v>40941</v>
      </c>
      <c r="D48" s="2">
        <v>66555</v>
      </c>
      <c r="F48" s="1">
        <v>20268</v>
      </c>
      <c r="H48" s="2">
        <v>25517</v>
      </c>
    </row>
    <row r="49" spans="2:8" x14ac:dyDescent="0.2">
      <c r="B49" s="1">
        <v>41714</v>
      </c>
      <c r="D49" s="2">
        <v>52904</v>
      </c>
      <c r="F49" s="1">
        <v>18579</v>
      </c>
      <c r="H49" s="2">
        <v>24471</v>
      </c>
    </row>
    <row r="50" spans="2:8" x14ac:dyDescent="0.2">
      <c r="B50" s="1">
        <v>42486</v>
      </c>
      <c r="D50" s="2">
        <v>31753</v>
      </c>
      <c r="F50" s="1">
        <v>26010</v>
      </c>
      <c r="H50" s="2">
        <v>24377</v>
      </c>
    </row>
    <row r="51" spans="2:8" x14ac:dyDescent="0.2">
      <c r="B51" s="1">
        <v>37465</v>
      </c>
      <c r="D51" s="2">
        <v>34117</v>
      </c>
      <c r="F51" s="1">
        <v>26010</v>
      </c>
      <c r="H51" s="2">
        <v>24684</v>
      </c>
    </row>
    <row r="52" spans="2:8" x14ac:dyDescent="0.2">
      <c r="B52" s="1">
        <v>30513</v>
      </c>
      <c r="D52" s="2">
        <v>31753</v>
      </c>
      <c r="F52" s="1">
        <v>19930</v>
      </c>
      <c r="H52" s="2">
        <v>24960</v>
      </c>
    </row>
    <row r="53" spans="2:8" x14ac:dyDescent="0.2">
      <c r="B53" s="1">
        <v>49438</v>
      </c>
      <c r="D53" s="2">
        <v>45603</v>
      </c>
      <c r="F53" s="1">
        <v>22970</v>
      </c>
    </row>
    <row r="54" spans="2:8" x14ac:dyDescent="0.2">
      <c r="B54" s="1">
        <v>30899</v>
      </c>
      <c r="D54" s="2">
        <v>58777</v>
      </c>
      <c r="F54" s="1">
        <v>37158</v>
      </c>
    </row>
    <row r="55" spans="2:8" x14ac:dyDescent="0.2">
      <c r="B55" s="1">
        <v>31285</v>
      </c>
      <c r="D55" s="2">
        <v>53710</v>
      </c>
      <c r="F55" s="1">
        <v>30402</v>
      </c>
    </row>
    <row r="56" spans="2:8" x14ac:dyDescent="0.2">
      <c r="B56" s="1">
        <v>42873</v>
      </c>
      <c r="D56" s="2">
        <v>33442</v>
      </c>
      <c r="F56" s="1">
        <v>30064</v>
      </c>
    </row>
    <row r="57" spans="2:8" x14ac:dyDescent="0.2">
      <c r="B57" s="1">
        <v>42872</v>
      </c>
      <c r="D57" s="2">
        <v>49318</v>
      </c>
      <c r="F57" s="1">
        <v>37495</v>
      </c>
    </row>
    <row r="58" spans="2:8" x14ac:dyDescent="0.2">
      <c r="B58" s="1">
        <v>34375</v>
      </c>
      <c r="D58" s="2">
        <v>46954</v>
      </c>
      <c r="F58" s="1">
        <v>27362</v>
      </c>
    </row>
    <row r="59" spans="2:8" x14ac:dyDescent="0.2">
      <c r="B59" s="1">
        <v>37465</v>
      </c>
      <c r="D59" s="2">
        <v>63168</v>
      </c>
      <c r="F59" s="1">
        <v>45940</v>
      </c>
    </row>
    <row r="60" spans="2:8" x14ac:dyDescent="0.2">
      <c r="B60" s="1">
        <v>51370</v>
      </c>
      <c r="D60" s="2">
        <v>30064</v>
      </c>
      <c r="F60" s="1">
        <v>34455</v>
      </c>
    </row>
    <row r="61" spans="2:8" x14ac:dyDescent="0.2">
      <c r="B61" s="1">
        <v>39396</v>
      </c>
      <c r="D61" s="2">
        <v>46061</v>
      </c>
      <c r="F61" s="1">
        <v>28713</v>
      </c>
    </row>
    <row r="62" spans="2:8" x14ac:dyDescent="0.2">
      <c r="B62" s="1">
        <v>37851</v>
      </c>
      <c r="D62" s="2">
        <v>58453</v>
      </c>
      <c r="F62" s="1">
        <v>29726</v>
      </c>
    </row>
    <row r="63" spans="2:8" x14ac:dyDescent="0.2">
      <c r="B63" s="1">
        <v>57088</v>
      </c>
      <c r="D63" s="2">
        <v>77823</v>
      </c>
      <c r="F63" s="1">
        <v>39860</v>
      </c>
    </row>
    <row r="64" spans="2:8" x14ac:dyDescent="0.2">
      <c r="B64" s="1">
        <v>46616</v>
      </c>
      <c r="D64" s="2">
        <v>65329</v>
      </c>
      <c r="F64" s="1">
        <v>37495</v>
      </c>
    </row>
    <row r="65" spans="2:6" x14ac:dyDescent="0.2">
      <c r="B65" s="1">
        <v>34117</v>
      </c>
      <c r="D65" s="2">
        <v>70742</v>
      </c>
      <c r="F65" s="1">
        <v>38171</v>
      </c>
    </row>
    <row r="66" spans="2:6" x14ac:dyDescent="0.2">
      <c r="B66" s="1">
        <v>39184</v>
      </c>
      <c r="D66" s="2">
        <v>57499</v>
      </c>
      <c r="F66" s="1">
        <v>28375</v>
      </c>
    </row>
    <row r="67" spans="2:6" x14ac:dyDescent="0.2">
      <c r="B67" s="1">
        <v>39522</v>
      </c>
      <c r="D67" s="2">
        <v>64308</v>
      </c>
      <c r="F67" s="1">
        <v>25335</v>
      </c>
    </row>
    <row r="68" spans="2:6" x14ac:dyDescent="0.2">
      <c r="B68" s="1">
        <v>31077</v>
      </c>
      <c r="D68" s="2">
        <v>47967</v>
      </c>
      <c r="F68" s="1">
        <v>19254</v>
      </c>
    </row>
    <row r="69" spans="2:6" x14ac:dyDescent="0.2">
      <c r="B69" s="1">
        <v>32766</v>
      </c>
      <c r="D69" s="2">
        <v>56412</v>
      </c>
      <c r="F69" s="1">
        <v>17903</v>
      </c>
    </row>
    <row r="70" spans="2:6" x14ac:dyDescent="0.2">
      <c r="B70" s="1">
        <v>39184</v>
      </c>
      <c r="D70" s="2">
        <v>68573</v>
      </c>
      <c r="F70" s="1">
        <v>20268</v>
      </c>
    </row>
    <row r="71" spans="2:6" x14ac:dyDescent="0.2">
      <c r="B71" s="1">
        <v>31077</v>
      </c>
      <c r="D71" s="2">
        <v>34117</v>
      </c>
      <c r="F71" s="1">
        <v>34455</v>
      </c>
    </row>
    <row r="72" spans="2:6" x14ac:dyDescent="0.2">
      <c r="B72" s="1">
        <v>36144</v>
      </c>
      <c r="D72" s="2">
        <v>40873</v>
      </c>
      <c r="F72" s="1">
        <v>30739</v>
      </c>
    </row>
    <row r="73" spans="2:6" x14ac:dyDescent="0.2">
      <c r="B73" s="1">
        <v>41887</v>
      </c>
      <c r="D73" s="2">
        <v>43238</v>
      </c>
      <c r="F73" s="1">
        <v>25335</v>
      </c>
    </row>
    <row r="74" spans="2:6" x14ac:dyDescent="0.2">
      <c r="B74" s="1">
        <v>33104</v>
      </c>
      <c r="D74" s="2">
        <v>48305</v>
      </c>
      <c r="F74" s="1">
        <v>32428</v>
      </c>
    </row>
    <row r="75" spans="2:6" x14ac:dyDescent="0.2">
      <c r="B75" s="1">
        <v>37158</v>
      </c>
      <c r="D75" s="2">
        <v>55399</v>
      </c>
      <c r="F75" s="1">
        <v>31077</v>
      </c>
    </row>
    <row r="76" spans="2:6" x14ac:dyDescent="0.2">
      <c r="B76" s="1">
        <v>39860</v>
      </c>
      <c r="D76" s="2">
        <v>66546</v>
      </c>
      <c r="F76" s="1">
        <v>23984</v>
      </c>
    </row>
    <row r="77" spans="2:6" x14ac:dyDescent="0.2">
      <c r="B77" s="1">
        <v>30402</v>
      </c>
      <c r="D77" s="2">
        <v>32766</v>
      </c>
      <c r="F77" s="1">
        <v>24997</v>
      </c>
    </row>
    <row r="78" spans="2:6" x14ac:dyDescent="0.2">
      <c r="B78" s="1">
        <v>33216</v>
      </c>
      <c r="D78" s="2">
        <v>30739</v>
      </c>
      <c r="F78" s="1">
        <v>37158</v>
      </c>
    </row>
    <row r="79" spans="2:6" x14ac:dyDescent="0.2">
      <c r="B79" s="1">
        <v>35534</v>
      </c>
      <c r="D79" s="2">
        <v>56412</v>
      </c>
    </row>
    <row r="80" spans="2:6" x14ac:dyDescent="0.2">
      <c r="B80" s="1">
        <v>35148</v>
      </c>
      <c r="D80" s="2">
        <v>45940</v>
      </c>
    </row>
    <row r="81" spans="2:4" x14ac:dyDescent="0.2">
      <c r="B81" s="1">
        <v>42100</v>
      </c>
      <c r="D81" s="2">
        <v>51683</v>
      </c>
    </row>
    <row r="82" spans="2:4" x14ac:dyDescent="0.2">
      <c r="B82" s="1">
        <v>30899</v>
      </c>
      <c r="D82" s="2">
        <v>30402</v>
      </c>
    </row>
    <row r="83" spans="2:4" x14ac:dyDescent="0.2">
      <c r="B83" s="1">
        <v>35920</v>
      </c>
      <c r="D83" s="2">
        <v>36820</v>
      </c>
    </row>
    <row r="84" spans="2:4" x14ac:dyDescent="0.2">
      <c r="B84" s="1">
        <v>33603</v>
      </c>
      <c r="D84" s="2">
        <v>59114</v>
      </c>
    </row>
    <row r="85" spans="2:4" x14ac:dyDescent="0.2">
      <c r="B85" s="1">
        <v>35148</v>
      </c>
      <c r="D85" s="2">
        <v>44589</v>
      </c>
    </row>
    <row r="86" spans="2:4" x14ac:dyDescent="0.2">
      <c r="B86" s="1">
        <v>35148</v>
      </c>
      <c r="D86" s="2">
        <v>32428</v>
      </c>
    </row>
    <row r="87" spans="2:4" x14ac:dyDescent="0.2">
      <c r="B87" s="1">
        <v>43645</v>
      </c>
      <c r="D87" s="2">
        <v>64519</v>
      </c>
    </row>
    <row r="88" spans="2:4" x14ac:dyDescent="0.2">
      <c r="B88" s="1">
        <v>38238</v>
      </c>
      <c r="D88" s="2">
        <v>45265</v>
      </c>
    </row>
    <row r="89" spans="2:4" x14ac:dyDescent="0.2">
      <c r="B89" s="1">
        <v>33989</v>
      </c>
      <c r="D89" s="2">
        <v>41549</v>
      </c>
    </row>
    <row r="90" spans="2:4" x14ac:dyDescent="0.2">
      <c r="B90" s="1">
        <v>32444</v>
      </c>
      <c r="D90" s="2">
        <v>47629</v>
      </c>
    </row>
    <row r="91" spans="2:4" x14ac:dyDescent="0.2">
      <c r="B91" s="1">
        <v>34761</v>
      </c>
      <c r="D91" s="2">
        <v>37833</v>
      </c>
    </row>
    <row r="92" spans="2:4" x14ac:dyDescent="0.2">
      <c r="B92" s="1">
        <v>37079</v>
      </c>
      <c r="D92" s="2">
        <v>45603</v>
      </c>
    </row>
    <row r="93" spans="2:4" x14ac:dyDescent="0.2">
      <c r="B93" s="1">
        <v>45962</v>
      </c>
      <c r="D93" s="2">
        <v>63844</v>
      </c>
    </row>
    <row r="94" spans="2:4" x14ac:dyDescent="0.2">
      <c r="B94" s="1">
        <v>32091</v>
      </c>
      <c r="D94" s="2">
        <v>44251</v>
      </c>
    </row>
    <row r="95" spans="2:4" x14ac:dyDescent="0.2">
      <c r="B95" s="1">
        <v>47967</v>
      </c>
      <c r="D95" s="2">
        <v>40873</v>
      </c>
    </row>
    <row r="96" spans="2:4" x14ac:dyDescent="0.2">
      <c r="B96" s="1">
        <v>35806</v>
      </c>
    </row>
    <row r="97" spans="2:2" x14ac:dyDescent="0.2">
      <c r="B97" s="1">
        <v>46616</v>
      </c>
    </row>
    <row r="98" spans="2:2" x14ac:dyDescent="0.2">
      <c r="B98" s="1">
        <v>59452</v>
      </c>
    </row>
    <row r="99" spans="2:2" x14ac:dyDescent="0.2">
      <c r="B99" s="1">
        <v>61817</v>
      </c>
    </row>
    <row r="100" spans="2:2" x14ac:dyDescent="0.2">
      <c r="B100" s="1">
        <v>34455</v>
      </c>
    </row>
    <row r="101" spans="2:2" x14ac:dyDescent="0.2">
      <c r="B101" s="1">
        <v>46278</v>
      </c>
    </row>
    <row r="102" spans="2:2" x14ac:dyDescent="0.2">
      <c r="B102" s="1">
        <v>38509</v>
      </c>
    </row>
    <row r="103" spans="2:2" x14ac:dyDescent="0.2">
      <c r="B103" s="1">
        <v>50669</v>
      </c>
    </row>
    <row r="104" spans="2:2" x14ac:dyDescent="0.2">
      <c r="B104" s="1">
        <v>60466</v>
      </c>
    </row>
    <row r="105" spans="2:2" x14ac:dyDescent="0.2">
      <c r="B105" s="1">
        <v>30739</v>
      </c>
    </row>
    <row r="106" spans="2:2" x14ac:dyDescent="0.2">
      <c r="B106" s="1">
        <v>42562</v>
      </c>
    </row>
    <row r="107" spans="2:2" x14ac:dyDescent="0.2">
      <c r="B107" s="1">
        <v>37158</v>
      </c>
    </row>
    <row r="108" spans="2:2" x14ac:dyDescent="0.2">
      <c r="B108" s="1">
        <v>41549</v>
      </c>
    </row>
    <row r="109" spans="2:2" x14ac:dyDescent="0.2">
      <c r="B109" s="1">
        <v>30739</v>
      </c>
    </row>
    <row r="110" spans="2:2" x14ac:dyDescent="0.2">
      <c r="B110" s="1">
        <v>30064</v>
      </c>
    </row>
    <row r="111" spans="2:2" x14ac:dyDescent="0.2">
      <c r="B111" s="1">
        <v>43576</v>
      </c>
    </row>
    <row r="112" spans="2:2" x14ac:dyDescent="0.2">
      <c r="B112" s="1">
        <v>69248</v>
      </c>
    </row>
    <row r="113" spans="2:2" x14ac:dyDescent="0.2">
      <c r="B113" s="1">
        <v>32428</v>
      </c>
    </row>
    <row r="114" spans="2:2" x14ac:dyDescent="0.2">
      <c r="B114" s="1">
        <v>46954</v>
      </c>
    </row>
    <row r="115" spans="2:2" x14ac:dyDescent="0.2">
      <c r="B115" s="1">
        <v>52021</v>
      </c>
    </row>
    <row r="116" spans="2:2" x14ac:dyDescent="0.2">
      <c r="B116" s="1">
        <v>48643</v>
      </c>
    </row>
    <row r="117" spans="2:2" x14ac:dyDescent="0.2">
      <c r="B117" s="1">
        <v>51683</v>
      </c>
    </row>
    <row r="118" spans="2:2" x14ac:dyDescent="0.2">
      <c r="B118" s="1">
        <v>43914</v>
      </c>
    </row>
    <row r="119" spans="2:2" x14ac:dyDescent="0.2">
      <c r="B119" s="1">
        <v>50332</v>
      </c>
    </row>
    <row r="120" spans="2:2" x14ac:dyDescent="0.2">
      <c r="B120" s="1">
        <v>47292</v>
      </c>
    </row>
    <row r="121" spans="2:2" x14ac:dyDescent="0.2">
      <c r="B121" s="1">
        <v>58777</v>
      </c>
    </row>
    <row r="122" spans="2:2" x14ac:dyDescent="0.2">
      <c r="B122" s="1">
        <v>37158</v>
      </c>
    </row>
    <row r="123" spans="2:2" x14ac:dyDescent="0.2">
      <c r="B123" s="1">
        <v>46278</v>
      </c>
    </row>
    <row r="124" spans="2:2" x14ac:dyDescent="0.2">
      <c r="B124" s="1">
        <v>51345</v>
      </c>
    </row>
    <row r="125" spans="2:2" x14ac:dyDescent="0.2">
      <c r="B125" s="1">
        <v>44589</v>
      </c>
    </row>
    <row r="126" spans="2:2" x14ac:dyDescent="0.2">
      <c r="B126" s="1">
        <v>37833</v>
      </c>
    </row>
    <row r="127" spans="2:2" x14ac:dyDescent="0.2">
      <c r="B127" s="1">
        <v>43576</v>
      </c>
    </row>
    <row r="128" spans="2:2" x14ac:dyDescent="0.2">
      <c r="B128" s="1">
        <v>43576</v>
      </c>
    </row>
    <row r="129" spans="2:2" x14ac:dyDescent="0.2">
      <c r="B129" s="1">
        <v>4087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2:J15"/>
  <sheetViews>
    <sheetView workbookViewId="0">
      <selection activeCell="H20" sqref="H20"/>
    </sheetView>
  </sheetViews>
  <sheetFormatPr baseColWidth="10" defaultRowHeight="16" x14ac:dyDescent="0.2"/>
  <cols>
    <col min="4" max="4" width="28.33203125" customWidth="1"/>
    <col min="10" max="10" width="26.33203125" customWidth="1"/>
  </cols>
  <sheetData>
    <row r="2" spans="1:10" ht="21" x14ac:dyDescent="0.25">
      <c r="A2" s="10" t="s">
        <v>14</v>
      </c>
      <c r="B2" s="8" t="s">
        <v>84</v>
      </c>
      <c r="C2" s="9" t="s">
        <v>83</v>
      </c>
      <c r="D2" s="9" t="s">
        <v>85</v>
      </c>
      <c r="G2" s="10" t="s">
        <v>16</v>
      </c>
      <c r="H2" s="8" t="s">
        <v>84</v>
      </c>
      <c r="I2" s="9" t="s">
        <v>83</v>
      </c>
      <c r="J2" s="9" t="s">
        <v>85</v>
      </c>
    </row>
    <row r="3" spans="1:10" x14ac:dyDescent="0.2">
      <c r="B3">
        <v>230</v>
      </c>
      <c r="C3" s="20">
        <v>40</v>
      </c>
      <c r="D3" s="7">
        <f>C3/B3*100</f>
        <v>17.391304347826086</v>
      </c>
      <c r="H3" s="20">
        <v>158</v>
      </c>
      <c r="I3" s="20">
        <v>38</v>
      </c>
      <c r="J3">
        <f>I3/H3*100</f>
        <v>24.050632911392405</v>
      </c>
    </row>
    <row r="4" spans="1:10" x14ac:dyDescent="0.2">
      <c r="B4">
        <v>130</v>
      </c>
      <c r="C4" s="20">
        <v>26</v>
      </c>
      <c r="D4" s="7">
        <f t="shared" ref="D4:D15" si="0">C4/B4*100</f>
        <v>20</v>
      </c>
      <c r="H4" s="20">
        <v>183</v>
      </c>
      <c r="I4" s="20">
        <v>23</v>
      </c>
      <c r="J4">
        <f t="shared" ref="J4:J13" si="1">I4/H4*100</f>
        <v>12.568306010928962</v>
      </c>
    </row>
    <row r="5" spans="1:10" x14ac:dyDescent="0.2">
      <c r="B5">
        <v>147</v>
      </c>
      <c r="C5" s="20">
        <v>25</v>
      </c>
      <c r="D5" s="7">
        <f t="shared" si="0"/>
        <v>17.006802721088434</v>
      </c>
      <c r="H5" s="20">
        <v>205</v>
      </c>
      <c r="I5" s="20">
        <v>20</v>
      </c>
      <c r="J5">
        <f t="shared" si="1"/>
        <v>9.7560975609756095</v>
      </c>
    </row>
    <row r="6" spans="1:10" x14ac:dyDescent="0.2">
      <c r="B6">
        <v>166</v>
      </c>
      <c r="C6" s="20">
        <v>30</v>
      </c>
      <c r="D6" s="7">
        <f t="shared" si="0"/>
        <v>18.072289156626507</v>
      </c>
      <c r="H6" s="20">
        <v>177</v>
      </c>
      <c r="I6" s="20">
        <v>32</v>
      </c>
      <c r="J6">
        <f t="shared" si="1"/>
        <v>18.07909604519774</v>
      </c>
    </row>
    <row r="7" spans="1:10" x14ac:dyDescent="0.2">
      <c r="B7">
        <v>130</v>
      </c>
      <c r="C7" s="20">
        <v>22</v>
      </c>
      <c r="D7" s="7">
        <f t="shared" si="0"/>
        <v>16.923076923076923</v>
      </c>
      <c r="H7" s="20">
        <v>190</v>
      </c>
      <c r="I7" s="20">
        <v>34</v>
      </c>
      <c r="J7">
        <f t="shared" si="1"/>
        <v>17.894736842105264</v>
      </c>
    </row>
    <row r="8" spans="1:10" x14ac:dyDescent="0.2">
      <c r="B8">
        <v>138</v>
      </c>
      <c r="C8" s="20">
        <v>24</v>
      </c>
      <c r="D8" s="7">
        <f t="shared" si="0"/>
        <v>17.391304347826086</v>
      </c>
      <c r="H8" s="20">
        <v>180</v>
      </c>
      <c r="I8" s="20">
        <v>32</v>
      </c>
      <c r="J8">
        <f t="shared" si="1"/>
        <v>17.777777777777779</v>
      </c>
    </row>
    <row r="9" spans="1:10" x14ac:dyDescent="0.2">
      <c r="B9">
        <v>115</v>
      </c>
      <c r="C9" s="20">
        <v>15</v>
      </c>
      <c r="D9" s="7">
        <f t="shared" si="0"/>
        <v>13.043478260869565</v>
      </c>
      <c r="H9" s="20">
        <v>178</v>
      </c>
      <c r="I9" s="20">
        <v>46</v>
      </c>
      <c r="J9">
        <f t="shared" si="1"/>
        <v>25.842696629213485</v>
      </c>
    </row>
    <row r="10" spans="1:10" x14ac:dyDescent="0.2">
      <c r="B10">
        <v>98</v>
      </c>
      <c r="C10" s="20">
        <v>14</v>
      </c>
      <c r="D10" s="7">
        <f t="shared" si="0"/>
        <v>14.285714285714285</v>
      </c>
      <c r="H10" s="20">
        <v>140</v>
      </c>
      <c r="I10" s="20">
        <v>17</v>
      </c>
      <c r="J10">
        <f t="shared" si="1"/>
        <v>12.142857142857142</v>
      </c>
    </row>
    <row r="11" spans="1:10" x14ac:dyDescent="0.2">
      <c r="B11">
        <v>80</v>
      </c>
      <c r="C11" s="20">
        <v>14</v>
      </c>
      <c r="D11" s="7">
        <f t="shared" si="0"/>
        <v>17.5</v>
      </c>
      <c r="H11" s="20">
        <v>120</v>
      </c>
      <c r="I11" s="20">
        <v>19</v>
      </c>
      <c r="J11">
        <f t="shared" si="1"/>
        <v>15.833333333333332</v>
      </c>
    </row>
    <row r="12" spans="1:10" x14ac:dyDescent="0.2">
      <c r="B12">
        <v>76</v>
      </c>
      <c r="C12" s="20">
        <v>15</v>
      </c>
      <c r="D12" s="7">
        <f t="shared" si="0"/>
        <v>19.736842105263158</v>
      </c>
      <c r="H12" s="20">
        <v>116</v>
      </c>
      <c r="I12" s="20">
        <v>17</v>
      </c>
      <c r="J12">
        <f t="shared" si="1"/>
        <v>14.655172413793101</v>
      </c>
    </row>
    <row r="13" spans="1:10" x14ac:dyDescent="0.2">
      <c r="B13">
        <v>90</v>
      </c>
      <c r="C13" s="20">
        <v>17</v>
      </c>
      <c r="D13" s="7">
        <f t="shared" si="0"/>
        <v>18.888888888888889</v>
      </c>
      <c r="H13" s="20">
        <v>160</v>
      </c>
      <c r="I13" s="20">
        <v>34</v>
      </c>
      <c r="J13">
        <f t="shared" si="1"/>
        <v>21.25</v>
      </c>
    </row>
    <row r="14" spans="1:10" x14ac:dyDescent="0.2">
      <c r="B14">
        <v>69</v>
      </c>
      <c r="C14" s="20">
        <v>7</v>
      </c>
      <c r="D14" s="7">
        <f t="shared" si="0"/>
        <v>10.144927536231885</v>
      </c>
    </row>
    <row r="15" spans="1:10" x14ac:dyDescent="0.2">
      <c r="B15">
        <v>101</v>
      </c>
      <c r="C15" s="20">
        <v>26</v>
      </c>
      <c r="D15" s="7">
        <f t="shared" si="0"/>
        <v>25.742574257425744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J14"/>
  <sheetViews>
    <sheetView topLeftCell="A2" workbookViewId="0">
      <selection activeCell="J14" sqref="J14"/>
    </sheetView>
  </sheetViews>
  <sheetFormatPr baseColWidth="10" defaultRowHeight="16" x14ac:dyDescent="0.2"/>
  <cols>
    <col min="3" max="3" width="17.5" customWidth="1"/>
    <col min="4" max="4" width="29.83203125" customWidth="1"/>
    <col min="9" max="9" width="16.83203125" customWidth="1"/>
    <col min="10" max="10" width="30.5" customWidth="1"/>
  </cols>
  <sheetData>
    <row r="2" spans="1:10" ht="21" x14ac:dyDescent="0.25">
      <c r="A2" s="10" t="s">
        <v>14</v>
      </c>
      <c r="B2" s="9" t="s">
        <v>83</v>
      </c>
      <c r="C2" s="9" t="s">
        <v>86</v>
      </c>
      <c r="D2" s="9" t="s">
        <v>87</v>
      </c>
      <c r="G2" s="10" t="s">
        <v>16</v>
      </c>
      <c r="H2" s="9" t="s">
        <v>83</v>
      </c>
      <c r="I2" s="9" t="s">
        <v>86</v>
      </c>
      <c r="J2" s="9" t="s">
        <v>87</v>
      </c>
    </row>
    <row r="3" spans="1:10" x14ac:dyDescent="0.2">
      <c r="B3" s="20">
        <v>40</v>
      </c>
      <c r="C3">
        <v>18</v>
      </c>
      <c r="D3">
        <f>C3/B3*100</f>
        <v>45</v>
      </c>
      <c r="H3">
        <v>25</v>
      </c>
      <c r="I3">
        <v>5</v>
      </c>
      <c r="J3">
        <f>I3/H3*100</f>
        <v>20</v>
      </c>
    </row>
    <row r="4" spans="1:10" x14ac:dyDescent="0.2">
      <c r="B4" s="20">
        <v>26</v>
      </c>
      <c r="C4">
        <v>5</v>
      </c>
      <c r="D4">
        <f t="shared" ref="D4:D13" si="0">C4/B4*100</f>
        <v>19.230769230769234</v>
      </c>
      <c r="H4" s="20">
        <v>23</v>
      </c>
      <c r="I4">
        <v>10</v>
      </c>
      <c r="J4">
        <f t="shared" ref="J4:J13" si="1">I4/H4*100</f>
        <v>43.478260869565219</v>
      </c>
    </row>
    <row r="5" spans="1:10" x14ac:dyDescent="0.2">
      <c r="B5" s="20">
        <v>25</v>
      </c>
      <c r="C5">
        <v>6</v>
      </c>
      <c r="D5">
        <f t="shared" si="0"/>
        <v>24</v>
      </c>
      <c r="H5" s="20">
        <v>15</v>
      </c>
      <c r="I5">
        <v>10</v>
      </c>
      <c r="J5">
        <f t="shared" si="1"/>
        <v>66.666666666666657</v>
      </c>
    </row>
    <row r="6" spans="1:10" x14ac:dyDescent="0.2">
      <c r="B6" s="20">
        <v>30</v>
      </c>
      <c r="C6">
        <v>3</v>
      </c>
      <c r="D6">
        <f t="shared" si="0"/>
        <v>10</v>
      </c>
      <c r="H6" s="20">
        <v>30</v>
      </c>
      <c r="I6">
        <v>13</v>
      </c>
      <c r="J6">
        <f t="shared" si="1"/>
        <v>43.333333333333336</v>
      </c>
    </row>
    <row r="7" spans="1:10" x14ac:dyDescent="0.2">
      <c r="B7" s="20">
        <v>24</v>
      </c>
      <c r="C7">
        <v>15</v>
      </c>
      <c r="D7">
        <f t="shared" si="0"/>
        <v>62.5</v>
      </c>
      <c r="H7" s="20">
        <v>30</v>
      </c>
      <c r="I7">
        <v>12</v>
      </c>
      <c r="J7">
        <f t="shared" si="1"/>
        <v>40</v>
      </c>
    </row>
    <row r="8" spans="1:10" x14ac:dyDescent="0.2">
      <c r="B8" s="20">
        <v>15</v>
      </c>
      <c r="C8">
        <v>3</v>
      </c>
      <c r="D8">
        <f t="shared" si="0"/>
        <v>20</v>
      </c>
      <c r="H8" s="20">
        <v>32</v>
      </c>
      <c r="I8">
        <v>15</v>
      </c>
      <c r="J8">
        <f t="shared" si="1"/>
        <v>46.875</v>
      </c>
    </row>
    <row r="9" spans="1:10" x14ac:dyDescent="0.2">
      <c r="B9" s="20">
        <v>14</v>
      </c>
      <c r="C9">
        <v>5</v>
      </c>
      <c r="D9">
        <f t="shared" si="0"/>
        <v>35.714285714285715</v>
      </c>
      <c r="H9" s="20">
        <v>46</v>
      </c>
      <c r="I9">
        <v>20</v>
      </c>
      <c r="J9">
        <f t="shared" si="1"/>
        <v>43.478260869565219</v>
      </c>
    </row>
    <row r="10" spans="1:10" x14ac:dyDescent="0.2">
      <c r="B10" s="20">
        <v>14</v>
      </c>
      <c r="C10">
        <v>5</v>
      </c>
      <c r="D10">
        <f t="shared" si="0"/>
        <v>35.714285714285715</v>
      </c>
      <c r="H10" s="20">
        <v>12</v>
      </c>
      <c r="I10">
        <v>6</v>
      </c>
      <c r="J10">
        <f t="shared" si="1"/>
        <v>50</v>
      </c>
    </row>
    <row r="11" spans="1:10" x14ac:dyDescent="0.2">
      <c r="B11" s="20">
        <v>17</v>
      </c>
      <c r="C11">
        <v>6</v>
      </c>
      <c r="D11">
        <f t="shared" si="0"/>
        <v>35.294117647058826</v>
      </c>
      <c r="H11" s="20">
        <v>19</v>
      </c>
      <c r="I11">
        <v>7</v>
      </c>
      <c r="J11">
        <f t="shared" si="1"/>
        <v>36.84210526315789</v>
      </c>
    </row>
    <row r="12" spans="1:10" x14ac:dyDescent="0.2">
      <c r="B12" s="20">
        <v>7</v>
      </c>
      <c r="C12">
        <v>2</v>
      </c>
      <c r="D12">
        <f t="shared" si="0"/>
        <v>28.571428571428569</v>
      </c>
      <c r="H12" s="20">
        <v>15</v>
      </c>
      <c r="I12">
        <v>9</v>
      </c>
      <c r="J12">
        <f t="shared" si="1"/>
        <v>60</v>
      </c>
    </row>
    <row r="13" spans="1:10" x14ac:dyDescent="0.2">
      <c r="B13" s="20">
        <v>26</v>
      </c>
      <c r="C13">
        <v>4</v>
      </c>
      <c r="D13">
        <f t="shared" si="0"/>
        <v>15.384615384615385</v>
      </c>
      <c r="H13" s="20">
        <v>34</v>
      </c>
      <c r="I13">
        <v>11</v>
      </c>
      <c r="J13">
        <f t="shared" si="1"/>
        <v>32.352941176470587</v>
      </c>
    </row>
    <row r="14" spans="1:10" x14ac:dyDescent="0.2">
      <c r="H14" s="20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2:M14"/>
  <sheetViews>
    <sheetView workbookViewId="0">
      <selection activeCell="F40" sqref="F40"/>
    </sheetView>
  </sheetViews>
  <sheetFormatPr baseColWidth="10" defaultRowHeight="16" x14ac:dyDescent="0.2"/>
  <cols>
    <col min="2" max="2" width="14.33203125" customWidth="1"/>
    <col min="3" max="3" width="17.33203125" customWidth="1"/>
    <col min="4" max="5" width="31.1640625" customWidth="1"/>
    <col min="6" max="7" width="17.6640625" customWidth="1"/>
    <col min="8" max="9" width="30.5" customWidth="1"/>
    <col min="10" max="10" width="15.83203125" customWidth="1"/>
    <col min="11" max="11" width="23.5" customWidth="1"/>
    <col min="12" max="12" width="17.6640625" customWidth="1"/>
    <col min="13" max="13" width="32.33203125" customWidth="1"/>
  </cols>
  <sheetData>
    <row r="2" spans="1:13" ht="19" x14ac:dyDescent="0.25">
      <c r="C2" s="42" t="s">
        <v>25</v>
      </c>
      <c r="D2" s="42"/>
      <c r="E2" s="30"/>
      <c r="F2" s="42" t="s">
        <v>24</v>
      </c>
      <c r="G2" s="42"/>
      <c r="H2" s="30"/>
      <c r="L2" s="42" t="s">
        <v>88</v>
      </c>
      <c r="M2" s="42"/>
    </row>
    <row r="3" spans="1:13" ht="21" x14ac:dyDescent="0.25">
      <c r="A3" s="10" t="s">
        <v>16</v>
      </c>
      <c r="B3" s="9" t="s">
        <v>89</v>
      </c>
      <c r="C3" s="29" t="s">
        <v>90</v>
      </c>
      <c r="D3" s="29" t="s">
        <v>87</v>
      </c>
      <c r="E3" s="23"/>
      <c r="F3" s="9" t="s">
        <v>89</v>
      </c>
      <c r="G3" s="29" t="s">
        <v>90</v>
      </c>
      <c r="H3" s="29" t="s">
        <v>87</v>
      </c>
      <c r="K3" s="9" t="s">
        <v>89</v>
      </c>
      <c r="L3" s="29" t="s">
        <v>90</v>
      </c>
      <c r="M3" s="29" t="s">
        <v>87</v>
      </c>
    </row>
    <row r="4" spans="1:13" x14ac:dyDescent="0.2">
      <c r="B4">
        <v>100</v>
      </c>
      <c r="C4">
        <v>0</v>
      </c>
      <c r="D4">
        <f>C4/B4*100</f>
        <v>0</v>
      </c>
      <c r="F4" s="11">
        <v>37</v>
      </c>
      <c r="G4">
        <v>10</v>
      </c>
      <c r="H4">
        <f>G4/F4*100</f>
        <v>27.027027027027028</v>
      </c>
      <c r="K4">
        <v>3</v>
      </c>
      <c r="L4">
        <v>3</v>
      </c>
      <c r="M4">
        <f>L4/K4*100</f>
        <v>100</v>
      </c>
    </row>
    <row r="5" spans="1:13" x14ac:dyDescent="0.2">
      <c r="B5">
        <v>71</v>
      </c>
      <c r="C5">
        <v>0</v>
      </c>
      <c r="D5">
        <f t="shared" ref="D5:D14" si="0">C5/B5*100</f>
        <v>0</v>
      </c>
      <c r="F5" s="11">
        <v>25</v>
      </c>
      <c r="G5">
        <v>6</v>
      </c>
      <c r="H5">
        <f t="shared" ref="H5:H14" si="1">G5/F5*100</f>
        <v>24</v>
      </c>
      <c r="K5">
        <v>3</v>
      </c>
      <c r="L5">
        <v>3</v>
      </c>
      <c r="M5">
        <f t="shared" ref="M5:M6" si="2">L5/K5*100</f>
        <v>100</v>
      </c>
    </row>
    <row r="6" spans="1:13" x14ac:dyDescent="0.2">
      <c r="B6">
        <v>116</v>
      </c>
      <c r="C6">
        <v>0</v>
      </c>
      <c r="D6">
        <f t="shared" si="0"/>
        <v>0</v>
      </c>
      <c r="F6" s="11">
        <v>42</v>
      </c>
      <c r="G6">
        <v>15</v>
      </c>
      <c r="H6">
        <f t="shared" si="1"/>
        <v>35.714285714285715</v>
      </c>
      <c r="K6">
        <v>2</v>
      </c>
      <c r="L6">
        <v>2</v>
      </c>
      <c r="M6">
        <f t="shared" si="2"/>
        <v>100</v>
      </c>
    </row>
    <row r="7" spans="1:13" x14ac:dyDescent="0.2">
      <c r="B7">
        <v>64</v>
      </c>
      <c r="C7">
        <v>0</v>
      </c>
      <c r="D7">
        <f t="shared" si="0"/>
        <v>0</v>
      </c>
      <c r="F7" s="11">
        <v>27</v>
      </c>
      <c r="G7">
        <v>7</v>
      </c>
      <c r="H7">
        <f t="shared" si="1"/>
        <v>25.925925925925924</v>
      </c>
      <c r="K7">
        <v>2</v>
      </c>
      <c r="L7">
        <v>2</v>
      </c>
      <c r="M7">
        <f>L7/K7*100</f>
        <v>100</v>
      </c>
    </row>
    <row r="8" spans="1:13" x14ac:dyDescent="0.2">
      <c r="B8">
        <v>76</v>
      </c>
      <c r="C8">
        <v>0</v>
      </c>
      <c r="D8">
        <f t="shared" si="0"/>
        <v>0</v>
      </c>
      <c r="F8" s="11">
        <v>8</v>
      </c>
      <c r="G8">
        <v>3</v>
      </c>
      <c r="H8">
        <f t="shared" si="1"/>
        <v>37.5</v>
      </c>
      <c r="K8">
        <v>1</v>
      </c>
      <c r="L8">
        <v>1</v>
      </c>
      <c r="M8">
        <f>L8/K8*100</f>
        <v>100</v>
      </c>
    </row>
    <row r="9" spans="1:13" x14ac:dyDescent="0.2">
      <c r="B9">
        <v>79</v>
      </c>
      <c r="C9">
        <v>0</v>
      </c>
      <c r="D9">
        <f t="shared" si="0"/>
        <v>0</v>
      </c>
      <c r="F9" s="11">
        <v>21</v>
      </c>
      <c r="G9">
        <v>4</v>
      </c>
      <c r="H9">
        <f t="shared" si="1"/>
        <v>19.047619047619047</v>
      </c>
      <c r="K9">
        <v>1</v>
      </c>
      <c r="L9">
        <v>1</v>
      </c>
      <c r="M9">
        <f>L9/K9*100</f>
        <v>100</v>
      </c>
    </row>
    <row r="10" spans="1:13" x14ac:dyDescent="0.2">
      <c r="B10">
        <v>82</v>
      </c>
      <c r="C10">
        <v>1</v>
      </c>
      <c r="D10">
        <f t="shared" si="0"/>
        <v>1.2195121951219512</v>
      </c>
      <c r="F10" s="11">
        <v>28</v>
      </c>
      <c r="G10">
        <v>7</v>
      </c>
      <c r="H10">
        <f t="shared" si="1"/>
        <v>25</v>
      </c>
    </row>
    <row r="11" spans="1:13" x14ac:dyDescent="0.2">
      <c r="B11">
        <v>71</v>
      </c>
      <c r="C11">
        <v>0</v>
      </c>
      <c r="D11">
        <f t="shared" si="0"/>
        <v>0</v>
      </c>
      <c r="F11" s="11">
        <v>16</v>
      </c>
      <c r="G11">
        <v>7</v>
      </c>
      <c r="H11">
        <f t="shared" si="1"/>
        <v>43.75</v>
      </c>
    </row>
    <row r="12" spans="1:13" x14ac:dyDescent="0.2">
      <c r="B12">
        <v>82</v>
      </c>
      <c r="C12">
        <v>0</v>
      </c>
      <c r="D12">
        <f t="shared" si="0"/>
        <v>0</v>
      </c>
      <c r="F12" s="11">
        <v>28</v>
      </c>
      <c r="G12">
        <v>8</v>
      </c>
      <c r="H12">
        <f t="shared" si="1"/>
        <v>28.571428571428569</v>
      </c>
    </row>
    <row r="13" spans="1:13" x14ac:dyDescent="0.2">
      <c r="B13">
        <v>75</v>
      </c>
      <c r="C13">
        <v>1</v>
      </c>
      <c r="D13">
        <f t="shared" si="0"/>
        <v>1.3333333333333335</v>
      </c>
      <c r="F13" s="11">
        <v>17</v>
      </c>
      <c r="G13">
        <v>9</v>
      </c>
      <c r="H13">
        <f t="shared" si="1"/>
        <v>52.941176470588239</v>
      </c>
    </row>
    <row r="14" spans="1:13" x14ac:dyDescent="0.2">
      <c r="B14">
        <v>102</v>
      </c>
      <c r="C14">
        <v>3</v>
      </c>
      <c r="D14">
        <f t="shared" si="0"/>
        <v>2.9411764705882351</v>
      </c>
      <c r="F14" s="11">
        <v>24</v>
      </c>
      <c r="G14">
        <v>13</v>
      </c>
      <c r="H14">
        <f t="shared" si="1"/>
        <v>54.166666666666664</v>
      </c>
    </row>
  </sheetData>
  <mergeCells count="3">
    <mergeCell ref="C2:D2"/>
    <mergeCell ref="F2:G2"/>
    <mergeCell ref="L2:M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2:AN49"/>
  <sheetViews>
    <sheetView topLeftCell="AC2" workbookViewId="0">
      <selection activeCell="AN18" sqref="AN18"/>
    </sheetView>
  </sheetViews>
  <sheetFormatPr baseColWidth="10" defaultRowHeight="16" x14ac:dyDescent="0.2"/>
  <cols>
    <col min="7" max="7" width="14.33203125" customWidth="1"/>
    <col min="25" max="25" width="12.1640625" customWidth="1"/>
    <col min="31" max="31" width="14.1640625" customWidth="1"/>
    <col min="37" max="37" width="15.6640625" customWidth="1"/>
  </cols>
  <sheetData>
    <row r="2" spans="1:40" ht="21" x14ac:dyDescent="0.25">
      <c r="A2" s="10" t="s">
        <v>14</v>
      </c>
      <c r="B2" s="8" t="s">
        <v>3</v>
      </c>
      <c r="C2" s="9" t="s">
        <v>6</v>
      </c>
      <c r="D2" s="9" t="s">
        <v>15</v>
      </c>
      <c r="G2" s="10" t="s">
        <v>46</v>
      </c>
      <c r="H2" s="8" t="s">
        <v>3</v>
      </c>
      <c r="I2" s="9" t="s">
        <v>6</v>
      </c>
      <c r="J2" s="9" t="s">
        <v>15</v>
      </c>
      <c r="M2" s="10" t="s">
        <v>16</v>
      </c>
      <c r="N2" s="8" t="s">
        <v>3</v>
      </c>
      <c r="O2" s="9" t="s">
        <v>6</v>
      </c>
      <c r="P2" s="9" t="s">
        <v>15</v>
      </c>
      <c r="S2" s="15" t="s">
        <v>47</v>
      </c>
      <c r="T2" s="8" t="s">
        <v>3</v>
      </c>
      <c r="U2" s="9" t="s">
        <v>6</v>
      </c>
      <c r="V2" s="9" t="s">
        <v>15</v>
      </c>
      <c r="Y2" s="15" t="s">
        <v>47</v>
      </c>
      <c r="Z2" s="8" t="s">
        <v>3</v>
      </c>
      <c r="AA2" s="9" t="s">
        <v>6</v>
      </c>
      <c r="AB2" s="9" t="s">
        <v>15</v>
      </c>
      <c r="AE2" s="10" t="s">
        <v>43</v>
      </c>
      <c r="AF2" s="8" t="s">
        <v>3</v>
      </c>
      <c r="AG2" s="9" t="s">
        <v>6</v>
      </c>
      <c r="AH2" s="9" t="s">
        <v>15</v>
      </c>
      <c r="AK2" s="15" t="s">
        <v>50</v>
      </c>
      <c r="AL2" s="8" t="s">
        <v>3</v>
      </c>
      <c r="AM2" s="9" t="s">
        <v>6</v>
      </c>
      <c r="AN2" s="9" t="s">
        <v>15</v>
      </c>
    </row>
    <row r="3" spans="1:40" ht="21" x14ac:dyDescent="0.25">
      <c r="B3" s="6">
        <v>31242.9</v>
      </c>
      <c r="C3" s="6">
        <v>242</v>
      </c>
      <c r="D3" s="7">
        <f>C3/B3</f>
        <v>7.7457598366348834E-3</v>
      </c>
      <c r="G3" s="19"/>
      <c r="H3">
        <v>11359.9</v>
      </c>
      <c r="I3">
        <v>105</v>
      </c>
      <c r="J3" s="7">
        <f>I3/H3</f>
        <v>9.2430391112597824E-3</v>
      </c>
      <c r="N3">
        <v>15549.8</v>
      </c>
      <c r="O3">
        <v>298</v>
      </c>
      <c r="P3" s="7">
        <f>O3/N3</f>
        <v>1.9164233623583583E-2</v>
      </c>
      <c r="S3" s="15" t="s">
        <v>48</v>
      </c>
      <c r="T3" s="4">
        <v>12786.05</v>
      </c>
      <c r="U3" s="4">
        <v>240</v>
      </c>
      <c r="V3" s="7">
        <f>U3/T3</f>
        <v>1.8770456865099074E-2</v>
      </c>
      <c r="Y3" s="15" t="s">
        <v>49</v>
      </c>
      <c r="Z3">
        <v>14000</v>
      </c>
      <c r="AA3">
        <v>392</v>
      </c>
      <c r="AB3" s="7">
        <f>AA3/Z3</f>
        <v>2.8000000000000001E-2</v>
      </c>
      <c r="AF3">
        <v>10986.3</v>
      </c>
      <c r="AG3">
        <v>238</v>
      </c>
      <c r="AH3" s="4">
        <f>AG3/AF3</f>
        <v>2.1663344347050417E-2</v>
      </c>
      <c r="AK3" s="15" t="s">
        <v>51</v>
      </c>
      <c r="AL3">
        <v>19263.400000000001</v>
      </c>
      <c r="AM3">
        <v>345</v>
      </c>
      <c r="AN3" s="7">
        <f>AM3/AL3</f>
        <v>1.7909610972102537E-2</v>
      </c>
    </row>
    <row r="4" spans="1:40" x14ac:dyDescent="0.2">
      <c r="B4" s="6">
        <v>13023.5</v>
      </c>
      <c r="C4" s="6">
        <v>148</v>
      </c>
      <c r="D4" s="7">
        <f t="shared" ref="D4:D49" si="0">C4/B4</f>
        <v>1.1364072637923753E-2</v>
      </c>
      <c r="H4">
        <v>7997.9</v>
      </c>
      <c r="I4">
        <v>104</v>
      </c>
      <c r="J4" s="7">
        <f t="shared" ref="J4:J15" si="1">I4/H4</f>
        <v>1.3003413396016454E-2</v>
      </c>
      <c r="N4">
        <v>11648.4</v>
      </c>
      <c r="O4">
        <v>211</v>
      </c>
      <c r="P4" s="7">
        <f t="shared" ref="P4:P42" si="2">O4/N4</f>
        <v>1.8114075752893102E-2</v>
      </c>
      <c r="T4" s="4">
        <v>12732.06</v>
      </c>
      <c r="U4" s="4">
        <v>259</v>
      </c>
      <c r="V4" s="7">
        <f t="shared" ref="V4:V22" si="3">U4/T4</f>
        <v>2.0342348370962753E-2</v>
      </c>
      <c r="Z4">
        <v>15200</v>
      </c>
      <c r="AA4">
        <v>329</v>
      </c>
      <c r="AB4" s="7">
        <f t="shared" ref="AB4:AB12" si="4">AA4/Z4</f>
        <v>2.1644736842105262E-2</v>
      </c>
      <c r="AF4">
        <v>15332.1</v>
      </c>
      <c r="AG4">
        <v>306</v>
      </c>
      <c r="AH4" s="4">
        <f t="shared" ref="AH4:AH26" si="5">AG4/AF4</f>
        <v>1.9958127066742326E-2</v>
      </c>
      <c r="AL4">
        <v>13269.3</v>
      </c>
      <c r="AM4">
        <v>241</v>
      </c>
      <c r="AN4" s="7">
        <f t="shared" ref="AN4:AN15" si="6">AM4/AL4</f>
        <v>1.8162224081149723E-2</v>
      </c>
    </row>
    <row r="5" spans="1:40" x14ac:dyDescent="0.2">
      <c r="B5" s="6">
        <v>14559.5</v>
      </c>
      <c r="C5" s="6">
        <v>159</v>
      </c>
      <c r="D5" s="7">
        <f t="shared" si="0"/>
        <v>1.0920704694529345E-2</v>
      </c>
      <c r="H5">
        <v>10912.5</v>
      </c>
      <c r="I5">
        <v>91</v>
      </c>
      <c r="J5" s="7">
        <f t="shared" si="1"/>
        <v>8.33906071019473E-3</v>
      </c>
      <c r="N5">
        <v>11215.7</v>
      </c>
      <c r="O5">
        <v>213</v>
      </c>
      <c r="P5" s="7">
        <f t="shared" si="2"/>
        <v>1.8991235500236275E-2</v>
      </c>
      <c r="T5" s="4">
        <v>12638.9</v>
      </c>
      <c r="U5" s="4">
        <v>236</v>
      </c>
      <c r="V5" s="7">
        <f t="shared" si="3"/>
        <v>1.8672511057133138E-2</v>
      </c>
      <c r="Z5">
        <v>16100</v>
      </c>
      <c r="AA5">
        <v>269</v>
      </c>
      <c r="AB5" s="7">
        <f t="shared" si="4"/>
        <v>1.6708074534161489E-2</v>
      </c>
      <c r="AF5">
        <v>15539.7</v>
      </c>
      <c r="AG5">
        <v>263</v>
      </c>
      <c r="AH5" s="4">
        <f t="shared" si="5"/>
        <v>1.692439364981306E-2</v>
      </c>
      <c r="AL5">
        <v>21536.9</v>
      </c>
      <c r="AM5">
        <v>379</v>
      </c>
      <c r="AN5" s="7">
        <f t="shared" si="6"/>
        <v>1.7597704404997933E-2</v>
      </c>
    </row>
    <row r="6" spans="1:40" x14ac:dyDescent="0.2">
      <c r="B6" s="6">
        <v>13636.4</v>
      </c>
      <c r="C6" s="6">
        <v>160</v>
      </c>
      <c r="D6" s="7">
        <f t="shared" si="0"/>
        <v>1.1733302044527882E-2</v>
      </c>
      <c r="H6">
        <v>10099.9</v>
      </c>
      <c r="I6">
        <v>105</v>
      </c>
      <c r="J6" s="7">
        <f t="shared" si="1"/>
        <v>1.0396142536064714E-2</v>
      </c>
      <c r="N6">
        <v>17567.3</v>
      </c>
      <c r="O6">
        <v>319</v>
      </c>
      <c r="P6" s="7">
        <f t="shared" si="2"/>
        <v>1.8158738110011216E-2</v>
      </c>
      <c r="T6" s="4">
        <v>13343.6</v>
      </c>
      <c r="U6" s="4">
        <v>253</v>
      </c>
      <c r="V6" s="7">
        <f t="shared" si="3"/>
        <v>1.8960400491621451E-2</v>
      </c>
      <c r="Z6">
        <v>15200</v>
      </c>
      <c r="AA6">
        <v>295</v>
      </c>
      <c r="AB6" s="7">
        <f t="shared" si="4"/>
        <v>1.9407894736842107E-2</v>
      </c>
      <c r="AF6">
        <v>15405.3</v>
      </c>
      <c r="AG6">
        <v>265</v>
      </c>
      <c r="AH6" s="4">
        <f t="shared" si="5"/>
        <v>1.7201872082984428E-2</v>
      </c>
      <c r="AL6">
        <v>11645.6</v>
      </c>
      <c r="AM6">
        <v>199</v>
      </c>
      <c r="AN6" s="7">
        <f t="shared" si="6"/>
        <v>1.7087998900872432E-2</v>
      </c>
    </row>
    <row r="7" spans="1:40" x14ac:dyDescent="0.2">
      <c r="B7" s="6">
        <v>15631.1</v>
      </c>
      <c r="C7" s="6">
        <v>177</v>
      </c>
      <c r="D7" s="7">
        <f t="shared" si="0"/>
        <v>1.1323579274651175E-2</v>
      </c>
      <c r="H7">
        <v>10067.6</v>
      </c>
      <c r="I7">
        <v>98</v>
      </c>
      <c r="J7" s="7">
        <f t="shared" si="1"/>
        <v>9.7341968294330332E-3</v>
      </c>
      <c r="N7">
        <v>22567.599999999999</v>
      </c>
      <c r="O7">
        <v>387</v>
      </c>
      <c r="P7" s="7">
        <f t="shared" si="2"/>
        <v>1.7148478349492194E-2</v>
      </c>
      <c r="T7" s="4">
        <v>13193.3</v>
      </c>
      <c r="U7" s="4">
        <v>158</v>
      </c>
      <c r="V7" s="7">
        <f t="shared" si="3"/>
        <v>1.19757755830611E-2</v>
      </c>
      <c r="Z7">
        <v>14600</v>
      </c>
      <c r="AA7">
        <v>309</v>
      </c>
      <c r="AB7" s="7">
        <f t="shared" si="4"/>
        <v>2.1164383561643834E-2</v>
      </c>
      <c r="AF7">
        <v>12369.3</v>
      </c>
      <c r="AG7">
        <v>243</v>
      </c>
      <c r="AH7" s="4">
        <f t="shared" si="5"/>
        <v>1.9645412432393105E-2</v>
      </c>
      <c r="AL7">
        <v>13562.3</v>
      </c>
      <c r="AM7">
        <v>271</v>
      </c>
      <c r="AN7" s="7">
        <f t="shared" si="6"/>
        <v>1.9981861483671651E-2</v>
      </c>
    </row>
    <row r="8" spans="1:40" x14ac:dyDescent="0.2">
      <c r="B8" s="6">
        <v>32324.3</v>
      </c>
      <c r="C8" s="6">
        <v>241</v>
      </c>
      <c r="D8" s="7">
        <f t="shared" si="0"/>
        <v>7.4556912291990855E-3</v>
      </c>
      <c r="H8">
        <v>7986.9</v>
      </c>
      <c r="I8">
        <v>105</v>
      </c>
      <c r="J8" s="7">
        <f t="shared" si="1"/>
        <v>1.314652743868084E-2</v>
      </c>
      <c r="N8">
        <v>12003.6</v>
      </c>
      <c r="O8">
        <v>219</v>
      </c>
      <c r="P8" s="7">
        <f t="shared" si="2"/>
        <v>1.8244526642007396E-2</v>
      </c>
      <c r="T8" s="4">
        <v>13209.6</v>
      </c>
      <c r="U8" s="4">
        <v>160</v>
      </c>
      <c r="V8" s="7">
        <f t="shared" si="3"/>
        <v>1.2112403100775193E-2</v>
      </c>
      <c r="Z8">
        <v>22100</v>
      </c>
      <c r="AA8">
        <v>287</v>
      </c>
      <c r="AB8" s="7">
        <f t="shared" si="4"/>
        <v>1.2986425339366515E-2</v>
      </c>
      <c r="AF8">
        <v>11089.3</v>
      </c>
      <c r="AG8">
        <v>241</v>
      </c>
      <c r="AH8" s="4">
        <f t="shared" si="5"/>
        <v>2.1732661213963011E-2</v>
      </c>
      <c r="AL8">
        <v>17632.3</v>
      </c>
      <c r="AM8">
        <v>323</v>
      </c>
      <c r="AN8" s="7">
        <f t="shared" si="6"/>
        <v>1.8318653834156633E-2</v>
      </c>
    </row>
    <row r="9" spans="1:40" x14ac:dyDescent="0.2">
      <c r="B9" s="6">
        <v>45385.9</v>
      </c>
      <c r="C9" s="6">
        <v>259</v>
      </c>
      <c r="D9" s="7">
        <f t="shared" si="0"/>
        <v>5.7066181347070347E-3</v>
      </c>
      <c r="H9">
        <v>8809.7999999999993</v>
      </c>
      <c r="I9">
        <v>103</v>
      </c>
      <c r="J9" s="7">
        <f t="shared" si="1"/>
        <v>1.1691525346772914E-2</v>
      </c>
      <c r="N9">
        <v>12789.4</v>
      </c>
      <c r="O9">
        <v>234</v>
      </c>
      <c r="P9" s="7">
        <f t="shared" si="2"/>
        <v>1.829640170766416E-2</v>
      </c>
      <c r="T9" s="4">
        <v>15236.4</v>
      </c>
      <c r="U9" s="4">
        <v>193</v>
      </c>
      <c r="V9" s="7">
        <f t="shared" si="3"/>
        <v>1.2667034207555591E-2</v>
      </c>
      <c r="Z9">
        <v>16000</v>
      </c>
      <c r="AA9">
        <v>243</v>
      </c>
      <c r="AB9" s="7">
        <f t="shared" si="4"/>
        <v>1.51875E-2</v>
      </c>
      <c r="AF9">
        <v>13968.4</v>
      </c>
      <c r="AG9">
        <v>256</v>
      </c>
      <c r="AH9" s="4">
        <f t="shared" si="5"/>
        <v>1.8327081125970045E-2</v>
      </c>
      <c r="AL9">
        <v>9342.6</v>
      </c>
      <c r="AM9">
        <v>179</v>
      </c>
      <c r="AN9" s="7">
        <f t="shared" si="6"/>
        <v>1.9159548733757196E-2</v>
      </c>
    </row>
    <row r="10" spans="1:40" x14ac:dyDescent="0.2">
      <c r="B10" s="6">
        <v>14381.3</v>
      </c>
      <c r="C10" s="6">
        <v>158</v>
      </c>
      <c r="D10" s="7">
        <f t="shared" si="0"/>
        <v>1.0986489399428425E-2</v>
      </c>
      <c r="H10">
        <v>34827.4</v>
      </c>
      <c r="I10">
        <v>214</v>
      </c>
      <c r="J10" s="7">
        <f t="shared" si="1"/>
        <v>6.1445873076945165E-3</v>
      </c>
      <c r="N10">
        <v>11115.1</v>
      </c>
      <c r="O10">
        <v>226</v>
      </c>
      <c r="P10" s="7">
        <f t="shared" si="2"/>
        <v>2.0332700560498781E-2</v>
      </c>
      <c r="T10" s="4">
        <v>15060.8</v>
      </c>
      <c r="U10" s="4">
        <v>167</v>
      </c>
      <c r="V10" s="7">
        <f t="shared" si="3"/>
        <v>1.1088388399022629E-2</v>
      </c>
      <c r="Z10">
        <v>15000</v>
      </c>
      <c r="AA10">
        <v>287</v>
      </c>
      <c r="AB10" s="7">
        <f t="shared" si="4"/>
        <v>1.9133333333333332E-2</v>
      </c>
      <c r="AF10">
        <v>15711.2</v>
      </c>
      <c r="AG10">
        <v>271</v>
      </c>
      <c r="AH10" s="4">
        <f t="shared" si="5"/>
        <v>1.7248841590712358E-2</v>
      </c>
      <c r="AL10">
        <v>12949.3</v>
      </c>
      <c r="AM10">
        <v>256</v>
      </c>
      <c r="AN10" s="7">
        <f t="shared" si="6"/>
        <v>1.9769408385009228E-2</v>
      </c>
    </row>
    <row r="11" spans="1:40" x14ac:dyDescent="0.2">
      <c r="B11" s="6">
        <v>15832.2</v>
      </c>
      <c r="C11" s="6">
        <v>175</v>
      </c>
      <c r="D11" s="7">
        <f t="shared" si="0"/>
        <v>1.1053422771314157E-2</v>
      </c>
      <c r="H11">
        <v>36758.300000000003</v>
      </c>
      <c r="I11">
        <v>248</v>
      </c>
      <c r="J11" s="7">
        <f t="shared" si="1"/>
        <v>6.7467755581732559E-3</v>
      </c>
      <c r="N11">
        <v>14715.5</v>
      </c>
      <c r="O11">
        <v>259</v>
      </c>
      <c r="P11" s="7">
        <f t="shared" si="2"/>
        <v>1.7600489280010873E-2</v>
      </c>
      <c r="T11" s="4">
        <v>9962.2999999999993</v>
      </c>
      <c r="U11" s="4">
        <v>121</v>
      </c>
      <c r="V11" s="7">
        <f t="shared" si="3"/>
        <v>1.2145789626893388E-2</v>
      </c>
      <c r="Z11">
        <v>25369</v>
      </c>
      <c r="AA11">
        <v>298</v>
      </c>
      <c r="AB11" s="7">
        <f t="shared" si="4"/>
        <v>1.1746619890417439E-2</v>
      </c>
      <c r="AF11">
        <v>17530.2</v>
      </c>
      <c r="AG11">
        <v>271</v>
      </c>
      <c r="AH11" s="4">
        <f t="shared" si="5"/>
        <v>1.5459036405745512E-2</v>
      </c>
      <c r="AL11">
        <v>17807.099999999999</v>
      </c>
      <c r="AM11">
        <v>315</v>
      </c>
      <c r="AN11" s="7">
        <f t="shared" si="6"/>
        <v>1.7689573260104119E-2</v>
      </c>
    </row>
    <row r="12" spans="1:40" x14ac:dyDescent="0.2">
      <c r="B12" s="6">
        <v>18402.5</v>
      </c>
      <c r="C12" s="6">
        <v>192</v>
      </c>
      <c r="D12" s="7">
        <f t="shared" si="0"/>
        <v>1.043336503192501E-2</v>
      </c>
      <c r="H12">
        <v>33455.699999999997</v>
      </c>
      <c r="I12">
        <v>235</v>
      </c>
      <c r="J12" s="7">
        <f t="shared" si="1"/>
        <v>7.0242141100021827E-3</v>
      </c>
      <c r="N12">
        <v>15222.8</v>
      </c>
      <c r="O12">
        <v>274</v>
      </c>
      <c r="P12" s="7">
        <f t="shared" si="2"/>
        <v>1.7999316814252306E-2</v>
      </c>
      <c r="T12" s="4">
        <v>10573.6</v>
      </c>
      <c r="U12" s="4">
        <v>163</v>
      </c>
      <c r="V12" s="7">
        <f t="shared" si="3"/>
        <v>1.5415752440039343E-2</v>
      </c>
      <c r="Z12">
        <v>18963</v>
      </c>
      <c r="AA12">
        <v>208</v>
      </c>
      <c r="AB12" s="7">
        <f t="shared" si="4"/>
        <v>1.0968728576701999E-2</v>
      </c>
      <c r="AF12">
        <v>12764.5</v>
      </c>
      <c r="AG12">
        <v>228</v>
      </c>
      <c r="AH12" s="4">
        <f t="shared" si="5"/>
        <v>1.7862039249480981E-2</v>
      </c>
      <c r="AL12">
        <v>18845.8</v>
      </c>
      <c r="AM12">
        <v>332</v>
      </c>
      <c r="AN12" s="7">
        <f t="shared" si="6"/>
        <v>1.7616657292340999E-2</v>
      </c>
    </row>
    <row r="13" spans="1:40" x14ac:dyDescent="0.2">
      <c r="B13" s="6">
        <v>26908.400000000001</v>
      </c>
      <c r="C13" s="6">
        <v>198</v>
      </c>
      <c r="D13" s="7">
        <f t="shared" si="0"/>
        <v>7.3582970373563643E-3</v>
      </c>
      <c r="H13">
        <v>39236.199999999997</v>
      </c>
      <c r="I13">
        <v>220</v>
      </c>
      <c r="J13" s="7">
        <f t="shared" si="1"/>
        <v>5.6070669432819699E-3</v>
      </c>
      <c r="N13">
        <v>12848.4</v>
      </c>
      <c r="O13">
        <v>222</v>
      </c>
      <c r="P13" s="7">
        <f t="shared" si="2"/>
        <v>1.7278415989539553E-2</v>
      </c>
      <c r="T13" s="4">
        <v>18243.599999999999</v>
      </c>
      <c r="U13" s="4">
        <v>196</v>
      </c>
      <c r="V13" s="7">
        <f t="shared" si="3"/>
        <v>1.0743493608717578E-2</v>
      </c>
      <c r="AF13">
        <v>11834.5</v>
      </c>
      <c r="AG13">
        <v>186</v>
      </c>
      <c r="AH13" s="4">
        <f t="shared" si="5"/>
        <v>1.5716760319405131E-2</v>
      </c>
      <c r="AL13">
        <v>16791.099999999999</v>
      </c>
      <c r="AM13">
        <v>284</v>
      </c>
      <c r="AN13" s="7">
        <f t="shared" si="6"/>
        <v>1.6913722150424929E-2</v>
      </c>
    </row>
    <row r="14" spans="1:40" x14ac:dyDescent="0.2">
      <c r="B14" s="6">
        <v>24931.5</v>
      </c>
      <c r="C14" s="6">
        <v>226</v>
      </c>
      <c r="D14" s="7">
        <f t="shared" si="0"/>
        <v>9.0648376551751807E-3</v>
      </c>
      <c r="H14">
        <v>19968.400000000001</v>
      </c>
      <c r="I14">
        <v>155</v>
      </c>
      <c r="J14" s="7">
        <f t="shared" si="1"/>
        <v>7.7622643777167924E-3</v>
      </c>
      <c r="N14">
        <v>11823.7</v>
      </c>
      <c r="O14">
        <v>213</v>
      </c>
      <c r="P14" s="7">
        <f t="shared" si="2"/>
        <v>1.8014665460050577E-2</v>
      </c>
      <c r="T14" s="4">
        <v>9852.4</v>
      </c>
      <c r="U14" s="4">
        <v>115</v>
      </c>
      <c r="V14" s="7">
        <f t="shared" si="3"/>
        <v>1.1672282895538143E-2</v>
      </c>
      <c r="AF14">
        <v>11080.3</v>
      </c>
      <c r="AG14">
        <v>200</v>
      </c>
      <c r="AH14" s="4">
        <f t="shared" si="5"/>
        <v>1.8050052796404429E-2</v>
      </c>
      <c r="AL14">
        <v>13842.3</v>
      </c>
      <c r="AM14">
        <v>205</v>
      </c>
      <c r="AN14" s="7">
        <f t="shared" si="6"/>
        <v>1.480967758248268E-2</v>
      </c>
    </row>
    <row r="15" spans="1:40" x14ac:dyDescent="0.2">
      <c r="B15" s="6">
        <v>37531.4</v>
      </c>
      <c r="C15" s="6">
        <v>327</v>
      </c>
      <c r="D15" s="7">
        <f t="shared" si="0"/>
        <v>8.7127045620467129E-3</v>
      </c>
      <c r="H15">
        <v>12239.6</v>
      </c>
      <c r="I15">
        <v>114</v>
      </c>
      <c r="J15" s="7">
        <f t="shared" si="1"/>
        <v>9.3140298702571976E-3</v>
      </c>
      <c r="N15">
        <v>9264.2999999999993</v>
      </c>
      <c r="O15">
        <v>168</v>
      </c>
      <c r="P15" s="7">
        <f t="shared" si="2"/>
        <v>1.8134127780836114E-2</v>
      </c>
      <c r="T15" s="4">
        <v>20866.7</v>
      </c>
      <c r="U15" s="4">
        <v>280</v>
      </c>
      <c r="V15" s="7">
        <f t="shared" si="3"/>
        <v>1.3418508916119941E-2</v>
      </c>
      <c r="AF15">
        <v>12150.5</v>
      </c>
      <c r="AG15">
        <v>221</v>
      </c>
      <c r="AH15" s="4">
        <f t="shared" si="5"/>
        <v>1.8188551911443973E-2</v>
      </c>
      <c r="AL15">
        <v>7411.5</v>
      </c>
      <c r="AM15">
        <v>81</v>
      </c>
      <c r="AN15" s="7">
        <f t="shared" si="6"/>
        <v>1.092896174863388E-2</v>
      </c>
    </row>
    <row r="16" spans="1:40" x14ac:dyDescent="0.2">
      <c r="B16" s="6">
        <v>23949.200000000001</v>
      </c>
      <c r="C16" s="6">
        <v>180</v>
      </c>
      <c r="D16" s="7">
        <f t="shared" si="0"/>
        <v>7.5159086733586084E-3</v>
      </c>
      <c r="N16">
        <v>10416.5</v>
      </c>
      <c r="O16">
        <v>182</v>
      </c>
      <c r="P16" s="7">
        <f t="shared" si="2"/>
        <v>1.7472279556472903E-2</v>
      </c>
      <c r="T16" s="4">
        <v>17386</v>
      </c>
      <c r="U16" s="4">
        <v>274</v>
      </c>
      <c r="V16" s="7">
        <f t="shared" si="3"/>
        <v>1.5759806741056023E-2</v>
      </c>
      <c r="AF16">
        <v>13507.8</v>
      </c>
      <c r="AG16">
        <v>239</v>
      </c>
      <c r="AH16" s="4">
        <f t="shared" si="5"/>
        <v>1.7693480803683798E-2</v>
      </c>
    </row>
    <row r="17" spans="2:34" x14ac:dyDescent="0.2">
      <c r="B17" s="6">
        <v>31459.9</v>
      </c>
      <c r="C17" s="6">
        <v>229</v>
      </c>
      <c r="D17" s="7">
        <f t="shared" si="0"/>
        <v>7.2791076894713584E-3</v>
      </c>
      <c r="N17">
        <v>16726.900000000001</v>
      </c>
      <c r="O17">
        <v>279</v>
      </c>
      <c r="P17" s="7">
        <f t="shared" si="2"/>
        <v>1.6679719493749589E-2</v>
      </c>
      <c r="T17" s="4">
        <v>12340</v>
      </c>
      <c r="U17" s="4">
        <v>217</v>
      </c>
      <c r="V17" s="7">
        <f t="shared" si="3"/>
        <v>1.7585089141004862E-2</v>
      </c>
      <c r="AF17">
        <v>15678.1</v>
      </c>
      <c r="AG17">
        <v>274</v>
      </c>
      <c r="AH17" s="4">
        <f t="shared" si="5"/>
        <v>1.7476607497081915E-2</v>
      </c>
    </row>
    <row r="18" spans="2:34" x14ac:dyDescent="0.2">
      <c r="B18" s="6">
        <v>17672.5</v>
      </c>
      <c r="C18" s="6">
        <v>141</v>
      </c>
      <c r="D18" s="7">
        <f t="shared" si="0"/>
        <v>7.9784976658650447E-3</v>
      </c>
      <c r="N18">
        <v>15253.5</v>
      </c>
      <c r="O18">
        <v>289</v>
      </c>
      <c r="P18" s="7">
        <f t="shared" si="2"/>
        <v>1.8946471301668471E-2</v>
      </c>
      <c r="T18" s="4">
        <v>14100</v>
      </c>
      <c r="U18" s="4">
        <v>247</v>
      </c>
      <c r="V18" s="7">
        <f t="shared" si="3"/>
        <v>1.7517730496453901E-2</v>
      </c>
      <c r="AF18">
        <v>7700</v>
      </c>
      <c r="AG18">
        <v>133</v>
      </c>
      <c r="AH18" s="4">
        <f t="shared" si="5"/>
        <v>1.7272727272727273E-2</v>
      </c>
    </row>
    <row r="19" spans="2:34" x14ac:dyDescent="0.2">
      <c r="B19" s="6">
        <v>11379.400000000001</v>
      </c>
      <c r="C19" s="6">
        <v>153</v>
      </c>
      <c r="D19" s="7">
        <f t="shared" si="0"/>
        <v>1.3445348612404871E-2</v>
      </c>
      <c r="N19">
        <v>14648.1</v>
      </c>
      <c r="O19">
        <v>284</v>
      </c>
      <c r="P19" s="7">
        <f t="shared" si="2"/>
        <v>1.9388180037001386E-2</v>
      </c>
      <c r="T19" s="4">
        <v>17900</v>
      </c>
      <c r="U19" s="4">
        <v>263</v>
      </c>
      <c r="V19" s="7">
        <f t="shared" si="3"/>
        <v>1.4692737430167599E-2</v>
      </c>
      <c r="AF19">
        <v>6700</v>
      </c>
      <c r="AG19">
        <v>124</v>
      </c>
      <c r="AH19" s="4">
        <f t="shared" si="5"/>
        <v>1.8507462686567163E-2</v>
      </c>
    </row>
    <row r="20" spans="2:34" x14ac:dyDescent="0.2">
      <c r="B20" s="6">
        <v>11501.8</v>
      </c>
      <c r="C20" s="6">
        <v>143</v>
      </c>
      <c r="D20" s="7">
        <f t="shared" si="0"/>
        <v>1.2432836599488777E-2</v>
      </c>
      <c r="N20">
        <v>15767.2</v>
      </c>
      <c r="O20">
        <v>237</v>
      </c>
      <c r="P20" s="7">
        <f t="shared" si="2"/>
        <v>1.5031204018468719E-2</v>
      </c>
      <c r="T20" s="4">
        <v>16100</v>
      </c>
      <c r="U20" s="4">
        <v>258</v>
      </c>
      <c r="V20" s="7">
        <f t="shared" si="3"/>
        <v>1.6024844720496895E-2</v>
      </c>
      <c r="AF20">
        <v>8160</v>
      </c>
      <c r="AG20">
        <v>125</v>
      </c>
      <c r="AH20" s="4">
        <f t="shared" si="5"/>
        <v>1.5318627450980392E-2</v>
      </c>
    </row>
    <row r="21" spans="2:34" x14ac:dyDescent="0.2">
      <c r="B21" s="6">
        <v>6718.3</v>
      </c>
      <c r="C21" s="6">
        <v>106</v>
      </c>
      <c r="D21" s="7">
        <f t="shared" si="0"/>
        <v>1.5777800931783336E-2</v>
      </c>
      <c r="N21">
        <v>19776.900000000001</v>
      </c>
      <c r="O21">
        <v>356</v>
      </c>
      <c r="P21" s="7">
        <f t="shared" si="2"/>
        <v>1.8000798911861817E-2</v>
      </c>
      <c r="T21" s="4">
        <v>11500</v>
      </c>
      <c r="U21" s="4">
        <v>159</v>
      </c>
      <c r="V21" s="7">
        <f t="shared" si="3"/>
        <v>1.382608695652174E-2</v>
      </c>
      <c r="AF21">
        <v>9600</v>
      </c>
      <c r="AG21">
        <v>180</v>
      </c>
      <c r="AH21" s="4">
        <f t="shared" si="5"/>
        <v>1.8749999999999999E-2</v>
      </c>
    </row>
    <row r="22" spans="2:34" x14ac:dyDescent="0.2">
      <c r="B22" s="6">
        <v>5678.3</v>
      </c>
      <c r="C22" s="6">
        <v>81</v>
      </c>
      <c r="D22" s="7">
        <f t="shared" si="0"/>
        <v>1.4264832784460137E-2</v>
      </c>
      <c r="N22">
        <v>13662.6</v>
      </c>
      <c r="O22">
        <v>302</v>
      </c>
      <c r="P22" s="7">
        <f t="shared" si="2"/>
        <v>2.2104138304568675E-2</v>
      </c>
      <c r="T22" s="4">
        <v>8400</v>
      </c>
      <c r="U22" s="4">
        <v>146</v>
      </c>
      <c r="V22" s="7">
        <f t="shared" si="3"/>
        <v>1.7380952380952382E-2</v>
      </c>
      <c r="AF22">
        <v>9180</v>
      </c>
      <c r="AG22">
        <v>200</v>
      </c>
      <c r="AH22" s="4">
        <f t="shared" si="5"/>
        <v>2.178649237472767E-2</v>
      </c>
    </row>
    <row r="23" spans="2:34" x14ac:dyDescent="0.2">
      <c r="B23" s="6">
        <v>10556.2</v>
      </c>
      <c r="C23" s="6">
        <v>146</v>
      </c>
      <c r="D23" s="7">
        <f t="shared" si="0"/>
        <v>1.38307345446278E-2</v>
      </c>
      <c r="N23">
        <v>10034.1</v>
      </c>
      <c r="O23">
        <v>239</v>
      </c>
      <c r="P23" s="7">
        <f t="shared" si="2"/>
        <v>2.3818777967132079E-2</v>
      </c>
      <c r="V23" s="7"/>
      <c r="AF23">
        <v>7000</v>
      </c>
      <c r="AG23">
        <v>110</v>
      </c>
      <c r="AH23" s="4">
        <f t="shared" si="5"/>
        <v>1.5714285714285715E-2</v>
      </c>
    </row>
    <row r="24" spans="2:34" x14ac:dyDescent="0.2">
      <c r="B24" s="6">
        <v>30268.400000000001</v>
      </c>
      <c r="C24" s="6">
        <v>263</v>
      </c>
      <c r="D24" s="7">
        <f t="shared" si="0"/>
        <v>8.6889297088712982E-3</v>
      </c>
      <c r="N24">
        <v>16862.599999999999</v>
      </c>
      <c r="O24">
        <v>256</v>
      </c>
      <c r="P24" s="7">
        <f t="shared" si="2"/>
        <v>1.5181525980572392E-2</v>
      </c>
      <c r="V24" s="4"/>
      <c r="AF24">
        <v>15300</v>
      </c>
      <c r="AG24">
        <v>254</v>
      </c>
      <c r="AH24" s="4">
        <f t="shared" si="5"/>
        <v>1.6601307189542485E-2</v>
      </c>
    </row>
    <row r="25" spans="2:34" x14ac:dyDescent="0.2">
      <c r="B25" s="6">
        <v>31732.7</v>
      </c>
      <c r="C25" s="6">
        <v>235</v>
      </c>
      <c r="D25" s="7">
        <f t="shared" si="0"/>
        <v>7.4056099859135839E-3</v>
      </c>
      <c r="N25">
        <v>12419.8</v>
      </c>
      <c r="O25">
        <v>299</v>
      </c>
      <c r="P25" s="7">
        <f t="shared" si="2"/>
        <v>2.4074461746565967E-2</v>
      </c>
      <c r="AF25">
        <v>19600</v>
      </c>
      <c r="AG25">
        <v>285</v>
      </c>
      <c r="AH25" s="4">
        <f t="shared" si="5"/>
        <v>1.4540816326530611E-2</v>
      </c>
    </row>
    <row r="26" spans="2:34" x14ac:dyDescent="0.2">
      <c r="B26" s="6">
        <v>42359.3</v>
      </c>
      <c r="C26" s="6">
        <v>298</v>
      </c>
      <c r="D26" s="7">
        <f t="shared" si="0"/>
        <v>7.0350548757887876E-3</v>
      </c>
      <c r="N26">
        <v>11905.2</v>
      </c>
      <c r="O26">
        <v>253</v>
      </c>
      <c r="P26" s="7">
        <f t="shared" si="2"/>
        <v>2.1251217955179248E-2</v>
      </c>
      <c r="AF26">
        <v>13000</v>
      </c>
      <c r="AG26">
        <v>220</v>
      </c>
      <c r="AH26" s="4">
        <f t="shared" si="5"/>
        <v>1.6923076923076923E-2</v>
      </c>
    </row>
    <row r="27" spans="2:34" x14ac:dyDescent="0.2">
      <c r="B27" s="6">
        <v>21851.9</v>
      </c>
      <c r="C27" s="6">
        <v>242</v>
      </c>
      <c r="D27" s="7">
        <f t="shared" si="0"/>
        <v>1.1074551869631473E-2</v>
      </c>
      <c r="N27">
        <v>11035.5</v>
      </c>
      <c r="O27">
        <v>228</v>
      </c>
      <c r="P27" s="7">
        <f t="shared" si="2"/>
        <v>2.0660595351366044E-2</v>
      </c>
    </row>
    <row r="28" spans="2:34" x14ac:dyDescent="0.2">
      <c r="B28" s="6">
        <v>20533.599999999999</v>
      </c>
      <c r="C28" s="6">
        <v>228</v>
      </c>
      <c r="D28" s="7">
        <f t="shared" si="0"/>
        <v>1.1103751899325984E-2</v>
      </c>
      <c r="N28">
        <v>20865.5</v>
      </c>
      <c r="O28">
        <v>363</v>
      </c>
      <c r="P28" s="7">
        <f t="shared" si="2"/>
        <v>1.7397138817665525E-2</v>
      </c>
    </row>
    <row r="29" spans="2:34" x14ac:dyDescent="0.2">
      <c r="B29" s="6">
        <v>31967.4</v>
      </c>
      <c r="C29" s="6">
        <v>259</v>
      </c>
      <c r="D29" s="7">
        <f t="shared" si="0"/>
        <v>8.1020039164899239E-3</v>
      </c>
      <c r="N29">
        <v>12000</v>
      </c>
      <c r="O29">
        <v>235</v>
      </c>
      <c r="P29" s="7">
        <f t="shared" si="2"/>
        <v>1.9583333333333335E-2</v>
      </c>
    </row>
    <row r="30" spans="2:34" x14ac:dyDescent="0.2">
      <c r="B30" s="6">
        <v>19766.599999999999</v>
      </c>
      <c r="C30" s="6">
        <v>199</v>
      </c>
      <c r="D30" s="7">
        <f t="shared" si="0"/>
        <v>1.0067487580059292E-2</v>
      </c>
      <c r="N30">
        <v>13000</v>
      </c>
      <c r="O30">
        <v>240</v>
      </c>
      <c r="P30" s="7">
        <f t="shared" si="2"/>
        <v>1.8461538461538463E-2</v>
      </c>
    </row>
    <row r="31" spans="2:34" x14ac:dyDescent="0.2">
      <c r="B31" s="6">
        <v>30722.6</v>
      </c>
      <c r="C31" s="6">
        <v>272</v>
      </c>
      <c r="D31" s="7">
        <f t="shared" si="0"/>
        <v>8.8534173539999879E-3</v>
      </c>
      <c r="N31">
        <v>14700</v>
      </c>
      <c r="O31">
        <v>240</v>
      </c>
      <c r="P31" s="7">
        <f t="shared" si="2"/>
        <v>1.6326530612244899E-2</v>
      </c>
    </row>
    <row r="32" spans="2:34" x14ac:dyDescent="0.2">
      <c r="B32" s="6">
        <v>32914.699999999997</v>
      </c>
      <c r="C32" s="6">
        <v>278</v>
      </c>
      <c r="D32" s="7">
        <f t="shared" si="0"/>
        <v>8.4460742464613076E-3</v>
      </c>
      <c r="N32">
        <v>21000</v>
      </c>
      <c r="O32">
        <v>350</v>
      </c>
      <c r="P32" s="7">
        <f t="shared" si="2"/>
        <v>1.6666666666666666E-2</v>
      </c>
    </row>
    <row r="33" spans="2:16" x14ac:dyDescent="0.2">
      <c r="B33" s="6">
        <v>26562.400000000001</v>
      </c>
      <c r="C33" s="6">
        <v>240</v>
      </c>
      <c r="D33" s="7">
        <f t="shared" si="0"/>
        <v>9.0353281330000298E-3</v>
      </c>
      <c r="N33">
        <v>17200</v>
      </c>
      <c r="O33">
        <v>210</v>
      </c>
      <c r="P33" s="7">
        <f t="shared" si="2"/>
        <v>1.2209302325581395E-2</v>
      </c>
    </row>
    <row r="34" spans="2:16" x14ac:dyDescent="0.2">
      <c r="B34" s="5">
        <v>37000</v>
      </c>
      <c r="C34" s="5">
        <v>250</v>
      </c>
      <c r="D34" s="7">
        <f t="shared" si="0"/>
        <v>6.7567567567567571E-3</v>
      </c>
      <c r="N34">
        <v>8500</v>
      </c>
      <c r="O34">
        <v>172</v>
      </c>
      <c r="P34" s="7">
        <f t="shared" si="2"/>
        <v>2.023529411764706E-2</v>
      </c>
    </row>
    <row r="35" spans="2:16" x14ac:dyDescent="0.2">
      <c r="B35" s="5">
        <v>23200</v>
      </c>
      <c r="C35" s="5">
        <v>180</v>
      </c>
      <c r="D35" s="7">
        <f t="shared" si="0"/>
        <v>7.7586206896551723E-3</v>
      </c>
      <c r="N35">
        <v>14200</v>
      </c>
      <c r="O35">
        <v>330</v>
      </c>
      <c r="P35" s="7">
        <f t="shared" si="2"/>
        <v>2.323943661971831E-2</v>
      </c>
    </row>
    <row r="36" spans="2:16" x14ac:dyDescent="0.2">
      <c r="B36" s="5">
        <v>27000</v>
      </c>
      <c r="C36" s="5">
        <v>200</v>
      </c>
      <c r="D36" s="7">
        <f t="shared" si="0"/>
        <v>7.4074074074074077E-3</v>
      </c>
      <c r="N36">
        <v>8400</v>
      </c>
      <c r="O36">
        <v>185</v>
      </c>
      <c r="P36" s="7">
        <f t="shared" si="2"/>
        <v>2.2023809523809525E-2</v>
      </c>
    </row>
    <row r="37" spans="2:16" x14ac:dyDescent="0.2">
      <c r="B37" s="5">
        <v>26000</v>
      </c>
      <c r="C37" s="5">
        <v>205</v>
      </c>
      <c r="D37" s="7">
        <f t="shared" si="0"/>
        <v>7.884615384615384E-3</v>
      </c>
      <c r="N37">
        <v>14700</v>
      </c>
      <c r="O37">
        <v>351</v>
      </c>
      <c r="P37" s="7">
        <f t="shared" si="2"/>
        <v>2.3877551020408162E-2</v>
      </c>
    </row>
    <row r="38" spans="2:16" x14ac:dyDescent="0.2">
      <c r="B38" s="5">
        <v>12500</v>
      </c>
      <c r="C38" s="5">
        <v>137</v>
      </c>
      <c r="D38" s="7">
        <f t="shared" si="0"/>
        <v>1.0959999999999999E-2</v>
      </c>
      <c r="N38">
        <v>11200</v>
      </c>
      <c r="O38">
        <v>335</v>
      </c>
      <c r="P38" s="7">
        <f t="shared" si="2"/>
        <v>2.9910714285714287E-2</v>
      </c>
    </row>
    <row r="39" spans="2:16" x14ac:dyDescent="0.2">
      <c r="B39" s="5">
        <v>20200</v>
      </c>
      <c r="C39" s="5">
        <v>180</v>
      </c>
      <c r="D39" s="7">
        <f t="shared" si="0"/>
        <v>8.9108910891089101E-3</v>
      </c>
      <c r="N39">
        <v>15000</v>
      </c>
      <c r="O39">
        <v>302</v>
      </c>
      <c r="P39" s="7">
        <f t="shared" si="2"/>
        <v>2.0133333333333333E-2</v>
      </c>
    </row>
    <row r="40" spans="2:16" x14ac:dyDescent="0.2">
      <c r="B40" s="5">
        <v>12500</v>
      </c>
      <c r="C40" s="5">
        <v>175</v>
      </c>
      <c r="D40" s="7">
        <f t="shared" si="0"/>
        <v>1.4E-2</v>
      </c>
      <c r="N40">
        <v>11500</v>
      </c>
      <c r="O40">
        <v>271</v>
      </c>
      <c r="P40" s="7">
        <f t="shared" si="2"/>
        <v>2.3565217391304349E-2</v>
      </c>
    </row>
    <row r="41" spans="2:16" x14ac:dyDescent="0.2">
      <c r="B41" s="5">
        <v>16300</v>
      </c>
      <c r="C41" s="5">
        <v>225</v>
      </c>
      <c r="D41" s="7">
        <f t="shared" si="0"/>
        <v>1.3803680981595092E-2</v>
      </c>
      <c r="N41">
        <v>15200</v>
      </c>
      <c r="O41">
        <v>348</v>
      </c>
      <c r="P41" s="7">
        <f t="shared" si="2"/>
        <v>2.2894736842105263E-2</v>
      </c>
    </row>
    <row r="42" spans="2:16" x14ac:dyDescent="0.2">
      <c r="B42" s="5">
        <v>14200</v>
      </c>
      <c r="C42" s="5">
        <v>130</v>
      </c>
      <c r="D42" s="7">
        <f t="shared" si="0"/>
        <v>9.1549295774647887E-3</v>
      </c>
      <c r="N42">
        <v>14000</v>
      </c>
      <c r="O42">
        <v>345</v>
      </c>
      <c r="P42" s="7">
        <f t="shared" si="2"/>
        <v>2.4642857142857143E-2</v>
      </c>
    </row>
    <row r="43" spans="2:16" x14ac:dyDescent="0.2">
      <c r="B43" s="5">
        <v>28495</v>
      </c>
      <c r="C43" s="5">
        <v>255</v>
      </c>
      <c r="D43" s="7">
        <f t="shared" si="0"/>
        <v>8.9489384102474125E-3</v>
      </c>
    </row>
    <row r="44" spans="2:16" x14ac:dyDescent="0.2">
      <c r="B44" s="5">
        <v>29577</v>
      </c>
      <c r="C44" s="5">
        <v>230</v>
      </c>
      <c r="D44" s="7">
        <f t="shared" si="0"/>
        <v>7.7763126753896605E-3</v>
      </c>
    </row>
    <row r="45" spans="2:16" x14ac:dyDescent="0.2">
      <c r="B45" s="5">
        <v>20127</v>
      </c>
      <c r="C45" s="5">
        <v>215</v>
      </c>
      <c r="D45" s="7">
        <f t="shared" si="0"/>
        <v>1.0682168231728524E-2</v>
      </c>
    </row>
    <row r="46" spans="2:16" x14ac:dyDescent="0.2">
      <c r="B46" s="5">
        <v>13000</v>
      </c>
      <c r="C46" s="5">
        <v>145</v>
      </c>
      <c r="D46" s="7">
        <f t="shared" si="0"/>
        <v>1.1153846153846153E-2</v>
      </c>
    </row>
    <row r="47" spans="2:16" x14ac:dyDescent="0.2">
      <c r="B47" s="5">
        <v>15000</v>
      </c>
      <c r="C47" s="5">
        <v>174</v>
      </c>
      <c r="D47" s="7">
        <f t="shared" si="0"/>
        <v>1.1599999999999999E-2</v>
      </c>
    </row>
    <row r="48" spans="2:16" x14ac:dyDescent="0.2">
      <c r="B48" s="5">
        <v>15300</v>
      </c>
      <c r="C48" s="5">
        <v>167</v>
      </c>
      <c r="D48" s="7">
        <f t="shared" si="0"/>
        <v>1.0915032679738562E-2</v>
      </c>
    </row>
    <row r="49" spans="2:4" x14ac:dyDescent="0.2">
      <c r="B49" s="5">
        <v>8500</v>
      </c>
      <c r="C49" s="5">
        <v>110</v>
      </c>
      <c r="D49" s="7">
        <f t="shared" si="0"/>
        <v>1.2941176470588235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2:AB49"/>
  <sheetViews>
    <sheetView workbookViewId="0">
      <selection activeCell="AB2" sqref="AB2"/>
    </sheetView>
  </sheetViews>
  <sheetFormatPr baseColWidth="10" defaultRowHeight="16" x14ac:dyDescent="0.2"/>
  <cols>
    <col min="4" max="4" width="26.1640625" customWidth="1"/>
    <col min="7" max="7" width="14.1640625" customWidth="1"/>
    <col min="10" max="10" width="26.6640625" customWidth="1"/>
    <col min="16" max="16" width="26.5" customWidth="1"/>
    <col min="19" max="19" width="15.1640625" customWidth="1"/>
    <col min="22" max="22" width="26.6640625" customWidth="1"/>
    <col min="28" max="28" width="26.6640625" customWidth="1"/>
  </cols>
  <sheetData>
    <row r="2" spans="1:28" ht="21" x14ac:dyDescent="0.25">
      <c r="A2" s="10" t="s">
        <v>14</v>
      </c>
      <c r="B2" s="8" t="s">
        <v>6</v>
      </c>
      <c r="C2" s="9" t="s">
        <v>45</v>
      </c>
      <c r="D2" s="9" t="s">
        <v>17</v>
      </c>
      <c r="G2" s="10" t="s">
        <v>16</v>
      </c>
      <c r="H2" s="8" t="s">
        <v>6</v>
      </c>
      <c r="I2" s="9" t="s">
        <v>45</v>
      </c>
      <c r="J2" s="9" t="s">
        <v>17</v>
      </c>
      <c r="M2" s="15" t="s">
        <v>47</v>
      </c>
      <c r="N2" s="9" t="s">
        <v>6</v>
      </c>
      <c r="O2" s="9" t="s">
        <v>45</v>
      </c>
      <c r="P2" s="9" t="s">
        <v>17</v>
      </c>
      <c r="S2" s="10" t="s">
        <v>43</v>
      </c>
      <c r="T2" s="8" t="s">
        <v>6</v>
      </c>
      <c r="U2" s="9" t="s">
        <v>45</v>
      </c>
      <c r="V2" s="9" t="s">
        <v>17</v>
      </c>
      <c r="Y2" s="15" t="s">
        <v>50</v>
      </c>
      <c r="Z2" s="9" t="s">
        <v>6</v>
      </c>
      <c r="AA2" s="9" t="s">
        <v>45</v>
      </c>
      <c r="AB2" s="9" t="s">
        <v>17</v>
      </c>
    </row>
    <row r="3" spans="1:28" ht="21" x14ac:dyDescent="0.25">
      <c r="B3" s="6">
        <v>242</v>
      </c>
      <c r="C3" s="16">
        <v>2</v>
      </c>
      <c r="D3" s="7">
        <f>(C3*100)/B3</f>
        <v>0.82644628099173556</v>
      </c>
      <c r="H3" s="20">
        <v>298</v>
      </c>
      <c r="I3" s="20">
        <v>5</v>
      </c>
      <c r="J3" s="20">
        <f t="shared" ref="J3:J37" si="0">(I3*100)/H3</f>
        <v>1.6778523489932886</v>
      </c>
      <c r="M3" s="15" t="s">
        <v>48</v>
      </c>
      <c r="N3">
        <v>253</v>
      </c>
      <c r="O3">
        <v>5</v>
      </c>
      <c r="P3" s="20">
        <f>(O3*100)/N3</f>
        <v>1.9762845849802371</v>
      </c>
      <c r="T3">
        <v>241</v>
      </c>
      <c r="U3">
        <v>4</v>
      </c>
      <c r="V3" s="7">
        <f>(U3*100)/T3</f>
        <v>1.6597510373443984</v>
      </c>
      <c r="Y3" s="15" t="s">
        <v>51</v>
      </c>
      <c r="Z3">
        <v>345</v>
      </c>
      <c r="AA3">
        <v>2</v>
      </c>
      <c r="AB3" s="7">
        <f>AA3/Z3</f>
        <v>5.7971014492753624E-3</v>
      </c>
    </row>
    <row r="4" spans="1:28" x14ac:dyDescent="0.2">
      <c r="B4" s="6">
        <v>148</v>
      </c>
      <c r="C4" s="16">
        <v>2</v>
      </c>
      <c r="D4" s="7">
        <f t="shared" ref="D4:D26" si="1">(C4*100)/B4</f>
        <v>1.3513513513513513</v>
      </c>
      <c r="H4" s="20">
        <v>211</v>
      </c>
      <c r="I4" s="20">
        <v>7</v>
      </c>
      <c r="J4" s="20">
        <f t="shared" si="0"/>
        <v>3.3175355450236967</v>
      </c>
      <c r="N4">
        <v>158</v>
      </c>
      <c r="O4">
        <v>0</v>
      </c>
      <c r="P4" s="20">
        <f t="shared" ref="P4:P12" si="2">(O4*100)/N4</f>
        <v>0</v>
      </c>
      <c r="T4">
        <v>256</v>
      </c>
      <c r="U4">
        <v>4</v>
      </c>
      <c r="V4" s="7">
        <f t="shared" ref="V4:V15" si="3">(U4*100)/T4</f>
        <v>1.5625</v>
      </c>
      <c r="Z4">
        <v>241</v>
      </c>
      <c r="AA4">
        <v>2</v>
      </c>
      <c r="AB4" s="7">
        <f t="shared" ref="AB4:AB15" si="4">AA4/Z4</f>
        <v>8.2987551867219917E-3</v>
      </c>
    </row>
    <row r="5" spans="1:28" x14ac:dyDescent="0.2">
      <c r="B5" s="6">
        <v>159</v>
      </c>
      <c r="C5" s="16">
        <v>2</v>
      </c>
      <c r="D5" s="7">
        <f t="shared" si="1"/>
        <v>1.2578616352201257</v>
      </c>
      <c r="H5" s="20">
        <v>213</v>
      </c>
      <c r="I5" s="20">
        <v>6</v>
      </c>
      <c r="J5" s="20">
        <f t="shared" si="0"/>
        <v>2.816901408450704</v>
      </c>
      <c r="N5">
        <v>160</v>
      </c>
      <c r="O5">
        <v>0</v>
      </c>
      <c r="P5" s="20">
        <f t="shared" si="2"/>
        <v>0</v>
      </c>
      <c r="T5">
        <v>271</v>
      </c>
      <c r="U5">
        <v>5</v>
      </c>
      <c r="V5" s="7">
        <f t="shared" si="3"/>
        <v>1.8450184501845019</v>
      </c>
      <c r="Z5">
        <v>379</v>
      </c>
      <c r="AA5">
        <v>4</v>
      </c>
      <c r="AB5" s="7">
        <f t="shared" si="4"/>
        <v>1.0554089709762533E-2</v>
      </c>
    </row>
    <row r="6" spans="1:28" x14ac:dyDescent="0.2">
      <c r="B6" s="6">
        <v>160</v>
      </c>
      <c r="C6" s="16">
        <v>4</v>
      </c>
      <c r="D6" s="7">
        <f t="shared" si="1"/>
        <v>2.5</v>
      </c>
      <c r="H6" s="20">
        <v>319</v>
      </c>
      <c r="I6" s="20">
        <v>6</v>
      </c>
      <c r="J6" s="20">
        <f t="shared" si="0"/>
        <v>1.8808777429467085</v>
      </c>
      <c r="N6">
        <v>193</v>
      </c>
      <c r="O6">
        <v>6</v>
      </c>
      <c r="P6" s="20">
        <f t="shared" si="2"/>
        <v>3.1088082901554404</v>
      </c>
      <c r="T6">
        <v>271</v>
      </c>
      <c r="U6">
        <v>5</v>
      </c>
      <c r="V6" s="7">
        <f t="shared" si="3"/>
        <v>1.8450184501845019</v>
      </c>
      <c r="Z6">
        <v>199</v>
      </c>
      <c r="AA6">
        <v>2</v>
      </c>
      <c r="AB6" s="7">
        <f t="shared" si="4"/>
        <v>1.0050251256281407E-2</v>
      </c>
    </row>
    <row r="7" spans="1:28" x14ac:dyDescent="0.2">
      <c r="B7" s="6">
        <v>177</v>
      </c>
      <c r="C7" s="16">
        <v>2</v>
      </c>
      <c r="D7" s="7">
        <f t="shared" si="1"/>
        <v>1.1299435028248588</v>
      </c>
      <c r="H7" s="20">
        <v>387</v>
      </c>
      <c r="I7" s="20">
        <v>5</v>
      </c>
      <c r="J7" s="20">
        <f t="shared" si="0"/>
        <v>1.2919896640826873</v>
      </c>
      <c r="N7">
        <v>167</v>
      </c>
      <c r="O7">
        <v>2</v>
      </c>
      <c r="P7" s="20">
        <f t="shared" si="2"/>
        <v>1.1976047904191616</v>
      </c>
      <c r="T7">
        <v>228</v>
      </c>
      <c r="U7">
        <v>5</v>
      </c>
      <c r="V7" s="7">
        <f t="shared" si="3"/>
        <v>2.192982456140351</v>
      </c>
      <c r="Z7">
        <v>271</v>
      </c>
      <c r="AA7">
        <v>6</v>
      </c>
      <c r="AB7" s="7">
        <f t="shared" si="4"/>
        <v>2.2140221402214021E-2</v>
      </c>
    </row>
    <row r="8" spans="1:28" x14ac:dyDescent="0.2">
      <c r="B8" s="6">
        <v>241</v>
      </c>
      <c r="C8" s="16">
        <v>4</v>
      </c>
      <c r="D8" s="7">
        <f t="shared" si="1"/>
        <v>1.6597510373443984</v>
      </c>
      <c r="H8" s="20">
        <v>219</v>
      </c>
      <c r="I8" s="20">
        <v>3</v>
      </c>
      <c r="J8" s="20">
        <f t="shared" si="0"/>
        <v>1.3698630136986301</v>
      </c>
      <c r="N8">
        <v>121</v>
      </c>
      <c r="O8">
        <v>4</v>
      </c>
      <c r="P8" s="20">
        <f t="shared" si="2"/>
        <v>3.3057851239669422</v>
      </c>
      <c r="T8">
        <v>186</v>
      </c>
      <c r="U8">
        <v>4</v>
      </c>
      <c r="V8" s="7">
        <f t="shared" si="3"/>
        <v>2.150537634408602</v>
      </c>
      <c r="Z8">
        <v>323</v>
      </c>
      <c r="AA8">
        <v>3</v>
      </c>
      <c r="AB8" s="7">
        <f t="shared" si="4"/>
        <v>9.2879256965944269E-3</v>
      </c>
    </row>
    <row r="9" spans="1:28" x14ac:dyDescent="0.2">
      <c r="B9" s="6">
        <v>259</v>
      </c>
      <c r="C9" s="16">
        <v>3</v>
      </c>
      <c r="D9" s="7">
        <f t="shared" si="1"/>
        <v>1.1583011583011582</v>
      </c>
      <c r="H9" s="20">
        <v>234</v>
      </c>
      <c r="I9" s="20">
        <v>4</v>
      </c>
      <c r="J9" s="20">
        <f t="shared" si="0"/>
        <v>1.7094017094017093</v>
      </c>
      <c r="N9">
        <v>163</v>
      </c>
      <c r="O9">
        <v>3</v>
      </c>
      <c r="P9" s="20">
        <f t="shared" si="2"/>
        <v>1.8404907975460123</v>
      </c>
      <c r="T9">
        <v>200</v>
      </c>
      <c r="U9">
        <v>7</v>
      </c>
      <c r="V9" s="7">
        <f t="shared" si="3"/>
        <v>3.5</v>
      </c>
      <c r="Z9">
        <v>179</v>
      </c>
      <c r="AA9">
        <v>4</v>
      </c>
      <c r="AB9" s="7">
        <f t="shared" si="4"/>
        <v>2.23463687150838E-2</v>
      </c>
    </row>
    <row r="10" spans="1:28" x14ac:dyDescent="0.2">
      <c r="B10" s="6">
        <v>158</v>
      </c>
      <c r="C10" s="16">
        <v>1</v>
      </c>
      <c r="D10" s="7">
        <f t="shared" si="1"/>
        <v>0.63291139240506333</v>
      </c>
      <c r="H10" s="20">
        <v>226</v>
      </c>
      <c r="I10" s="20">
        <v>6</v>
      </c>
      <c r="J10" s="20">
        <f t="shared" si="0"/>
        <v>2.6548672566371683</v>
      </c>
      <c r="N10">
        <v>196</v>
      </c>
      <c r="O10">
        <v>1</v>
      </c>
      <c r="P10" s="20">
        <f t="shared" si="2"/>
        <v>0.51020408163265307</v>
      </c>
      <c r="T10">
        <v>221</v>
      </c>
      <c r="U10">
        <v>4</v>
      </c>
      <c r="V10" s="7">
        <f t="shared" si="3"/>
        <v>1.8099547511312217</v>
      </c>
      <c r="Z10">
        <v>256</v>
      </c>
      <c r="AA10">
        <v>4</v>
      </c>
      <c r="AB10" s="7">
        <f t="shared" si="4"/>
        <v>1.5625E-2</v>
      </c>
    </row>
    <row r="11" spans="1:28" x14ac:dyDescent="0.2">
      <c r="B11" s="6">
        <v>175</v>
      </c>
      <c r="C11" s="16">
        <v>3</v>
      </c>
      <c r="D11" s="7">
        <f t="shared" si="1"/>
        <v>1.7142857142857142</v>
      </c>
      <c r="H11" s="20">
        <v>259</v>
      </c>
      <c r="I11" s="20">
        <v>5</v>
      </c>
      <c r="J11" s="20">
        <f t="shared" si="0"/>
        <v>1.9305019305019304</v>
      </c>
      <c r="N11">
        <v>115</v>
      </c>
      <c r="O11">
        <v>1</v>
      </c>
      <c r="P11" s="20">
        <f t="shared" si="2"/>
        <v>0.86956521739130432</v>
      </c>
      <c r="T11">
        <v>239</v>
      </c>
      <c r="U11">
        <v>5</v>
      </c>
      <c r="V11" s="7">
        <f t="shared" si="3"/>
        <v>2.0920502092050208</v>
      </c>
      <c r="Z11">
        <v>315</v>
      </c>
      <c r="AA11">
        <v>6</v>
      </c>
      <c r="AB11" s="7">
        <f t="shared" si="4"/>
        <v>1.9047619047619049E-2</v>
      </c>
    </row>
    <row r="12" spans="1:28" x14ac:dyDescent="0.2">
      <c r="B12" s="6">
        <v>192</v>
      </c>
      <c r="C12" s="16">
        <v>3</v>
      </c>
      <c r="D12" s="7">
        <f t="shared" si="1"/>
        <v>1.5625</v>
      </c>
      <c r="H12" s="20">
        <v>274</v>
      </c>
      <c r="I12" s="20">
        <v>5</v>
      </c>
      <c r="J12" s="20">
        <f t="shared" si="0"/>
        <v>1.8248175182481752</v>
      </c>
      <c r="N12">
        <v>280</v>
      </c>
      <c r="O12">
        <v>6</v>
      </c>
      <c r="P12" s="20">
        <f t="shared" si="2"/>
        <v>2.1428571428571428</v>
      </c>
      <c r="T12">
        <v>274</v>
      </c>
      <c r="U12">
        <v>8</v>
      </c>
      <c r="V12" s="7">
        <f t="shared" si="3"/>
        <v>2.9197080291970803</v>
      </c>
      <c r="Z12">
        <v>332</v>
      </c>
      <c r="AA12" s="21">
        <v>8</v>
      </c>
      <c r="AB12" s="7">
        <f t="shared" si="4"/>
        <v>2.4096385542168676E-2</v>
      </c>
    </row>
    <row r="13" spans="1:28" x14ac:dyDescent="0.2">
      <c r="B13" s="6">
        <v>198</v>
      </c>
      <c r="C13" s="16">
        <v>3</v>
      </c>
      <c r="D13" s="7">
        <f t="shared" si="1"/>
        <v>1.5151515151515151</v>
      </c>
      <c r="H13" s="20">
        <v>222</v>
      </c>
      <c r="I13" s="20">
        <v>7</v>
      </c>
      <c r="J13" s="20">
        <f t="shared" si="0"/>
        <v>3.1531531531531534</v>
      </c>
      <c r="T13">
        <v>300</v>
      </c>
      <c r="U13" s="18">
        <v>8</v>
      </c>
      <c r="V13" s="7">
        <f t="shared" si="3"/>
        <v>2.6666666666666665</v>
      </c>
      <c r="Z13">
        <v>284</v>
      </c>
      <c r="AA13" s="21">
        <v>4</v>
      </c>
      <c r="AB13" s="7">
        <f t="shared" si="4"/>
        <v>1.4084507042253521E-2</v>
      </c>
    </row>
    <row r="14" spans="1:28" x14ac:dyDescent="0.2">
      <c r="B14" s="6">
        <v>229</v>
      </c>
      <c r="C14" s="16">
        <v>2</v>
      </c>
      <c r="D14" s="7">
        <f t="shared" si="1"/>
        <v>0.8733624454148472</v>
      </c>
      <c r="H14" s="20">
        <v>213</v>
      </c>
      <c r="I14" s="20">
        <v>4</v>
      </c>
      <c r="J14" s="20">
        <f t="shared" si="0"/>
        <v>1.8779342723004695</v>
      </c>
      <c r="T14">
        <v>230</v>
      </c>
      <c r="U14" s="18">
        <v>10</v>
      </c>
      <c r="V14" s="7">
        <f t="shared" si="3"/>
        <v>4.3478260869565215</v>
      </c>
      <c r="Z14">
        <v>205</v>
      </c>
      <c r="AA14" s="21">
        <v>5</v>
      </c>
      <c r="AB14" s="7">
        <f t="shared" si="4"/>
        <v>2.4390243902439025E-2</v>
      </c>
    </row>
    <row r="15" spans="1:28" x14ac:dyDescent="0.2">
      <c r="B15" s="6">
        <v>141</v>
      </c>
      <c r="C15" s="16">
        <v>3</v>
      </c>
      <c r="D15" s="7">
        <f t="shared" si="1"/>
        <v>2.1276595744680851</v>
      </c>
      <c r="H15" s="20">
        <v>279</v>
      </c>
      <c r="I15" s="20">
        <v>5</v>
      </c>
      <c r="J15" s="20">
        <f t="shared" si="0"/>
        <v>1.7921146953405018</v>
      </c>
      <c r="T15">
        <v>305</v>
      </c>
      <c r="U15" s="18">
        <v>4</v>
      </c>
      <c r="V15" s="7">
        <f t="shared" si="3"/>
        <v>1.3114754098360655</v>
      </c>
      <c r="Z15">
        <v>81</v>
      </c>
      <c r="AA15" s="21">
        <v>3</v>
      </c>
      <c r="AB15" s="7">
        <f t="shared" si="4"/>
        <v>3.7037037037037035E-2</v>
      </c>
    </row>
    <row r="16" spans="1:28" x14ac:dyDescent="0.2">
      <c r="B16" s="6">
        <v>153</v>
      </c>
      <c r="C16" s="16">
        <v>3</v>
      </c>
      <c r="D16" s="7">
        <f t="shared" si="1"/>
        <v>1.9607843137254901</v>
      </c>
      <c r="H16" s="20">
        <v>289</v>
      </c>
      <c r="I16" s="20">
        <v>4</v>
      </c>
      <c r="J16" s="20">
        <f t="shared" si="0"/>
        <v>1.3840830449826989</v>
      </c>
    </row>
    <row r="17" spans="2:10" x14ac:dyDescent="0.2">
      <c r="B17" s="6">
        <v>143</v>
      </c>
      <c r="C17" s="17">
        <v>0</v>
      </c>
      <c r="D17" s="7">
        <f t="shared" si="1"/>
        <v>0</v>
      </c>
      <c r="H17" s="20">
        <v>284</v>
      </c>
      <c r="I17" s="20">
        <v>4</v>
      </c>
      <c r="J17" s="20">
        <f t="shared" si="0"/>
        <v>1.408450704225352</v>
      </c>
    </row>
    <row r="18" spans="2:10" x14ac:dyDescent="0.2">
      <c r="B18" s="5">
        <v>250</v>
      </c>
      <c r="C18" s="5">
        <v>1</v>
      </c>
      <c r="D18" s="7">
        <f t="shared" si="1"/>
        <v>0.4</v>
      </c>
      <c r="H18" s="20">
        <v>237</v>
      </c>
      <c r="I18" s="20">
        <v>4</v>
      </c>
      <c r="J18" s="20">
        <f t="shared" si="0"/>
        <v>1.6877637130801688</v>
      </c>
    </row>
    <row r="19" spans="2:10" x14ac:dyDescent="0.2">
      <c r="B19" s="5">
        <v>180</v>
      </c>
      <c r="C19" s="5">
        <v>3</v>
      </c>
      <c r="D19" s="7">
        <f t="shared" si="1"/>
        <v>1.6666666666666667</v>
      </c>
      <c r="H19" s="20">
        <v>356</v>
      </c>
      <c r="I19" s="20">
        <v>4</v>
      </c>
      <c r="J19" s="20">
        <f t="shared" si="0"/>
        <v>1.1235955056179776</v>
      </c>
    </row>
    <row r="20" spans="2:10" x14ac:dyDescent="0.2">
      <c r="B20" s="5">
        <v>200</v>
      </c>
      <c r="C20" s="5">
        <v>2</v>
      </c>
      <c r="D20" s="7">
        <f t="shared" si="1"/>
        <v>1</v>
      </c>
      <c r="H20" s="20">
        <v>302</v>
      </c>
      <c r="I20" s="20">
        <v>6</v>
      </c>
      <c r="J20" s="20">
        <f t="shared" si="0"/>
        <v>1.9867549668874172</v>
      </c>
    </row>
    <row r="21" spans="2:10" x14ac:dyDescent="0.2">
      <c r="B21" s="5">
        <v>205</v>
      </c>
      <c r="C21" s="5">
        <v>0</v>
      </c>
      <c r="D21" s="7">
        <f t="shared" si="1"/>
        <v>0</v>
      </c>
      <c r="H21" s="20">
        <v>239</v>
      </c>
      <c r="I21" s="20">
        <v>5</v>
      </c>
      <c r="J21" s="20">
        <f t="shared" si="0"/>
        <v>2.0920502092050208</v>
      </c>
    </row>
    <row r="22" spans="2:10" x14ac:dyDescent="0.2">
      <c r="B22" s="5">
        <v>137</v>
      </c>
      <c r="C22" s="5">
        <v>2</v>
      </c>
      <c r="D22" s="7">
        <f t="shared" si="1"/>
        <v>1.4598540145985401</v>
      </c>
      <c r="H22" s="20">
        <v>253</v>
      </c>
      <c r="I22" s="20">
        <v>4</v>
      </c>
      <c r="J22" s="20">
        <f t="shared" si="0"/>
        <v>1.5810276679841897</v>
      </c>
    </row>
    <row r="23" spans="2:10" x14ac:dyDescent="0.2">
      <c r="B23" s="5">
        <v>180</v>
      </c>
      <c r="C23" s="5">
        <v>1</v>
      </c>
      <c r="D23" s="7">
        <f t="shared" si="1"/>
        <v>0.55555555555555558</v>
      </c>
      <c r="H23" s="20">
        <v>228</v>
      </c>
      <c r="I23" s="20">
        <v>6</v>
      </c>
      <c r="J23" s="20">
        <f t="shared" si="0"/>
        <v>2.6315789473684212</v>
      </c>
    </row>
    <row r="24" spans="2:10" x14ac:dyDescent="0.2">
      <c r="B24" s="5">
        <v>175</v>
      </c>
      <c r="C24" s="5">
        <v>0</v>
      </c>
      <c r="D24" s="7">
        <f t="shared" si="1"/>
        <v>0</v>
      </c>
      <c r="H24" s="20">
        <v>235</v>
      </c>
      <c r="I24" s="20">
        <v>3</v>
      </c>
      <c r="J24" s="20">
        <f t="shared" si="0"/>
        <v>1.2765957446808511</v>
      </c>
    </row>
    <row r="25" spans="2:10" x14ac:dyDescent="0.2">
      <c r="B25" s="5">
        <v>225</v>
      </c>
      <c r="C25" s="5">
        <v>4</v>
      </c>
      <c r="D25" s="7">
        <f t="shared" si="1"/>
        <v>1.7777777777777777</v>
      </c>
      <c r="H25" s="20">
        <v>240</v>
      </c>
      <c r="I25" s="20">
        <v>5</v>
      </c>
      <c r="J25" s="20">
        <f t="shared" si="0"/>
        <v>2.0833333333333335</v>
      </c>
    </row>
    <row r="26" spans="2:10" x14ac:dyDescent="0.2">
      <c r="B26" s="5">
        <v>130</v>
      </c>
      <c r="C26" s="5">
        <v>1</v>
      </c>
      <c r="D26" s="7">
        <f t="shared" si="1"/>
        <v>0.76923076923076927</v>
      </c>
      <c r="H26" s="20">
        <v>240</v>
      </c>
      <c r="I26" s="20">
        <v>0</v>
      </c>
      <c r="J26" s="20">
        <f t="shared" si="0"/>
        <v>0</v>
      </c>
    </row>
    <row r="27" spans="2:10" x14ac:dyDescent="0.2">
      <c r="B27" s="6"/>
      <c r="H27" s="20">
        <v>350</v>
      </c>
      <c r="I27" s="20">
        <v>4</v>
      </c>
      <c r="J27" s="20">
        <f t="shared" si="0"/>
        <v>1.1428571428571428</v>
      </c>
    </row>
    <row r="28" spans="2:10" x14ac:dyDescent="0.2">
      <c r="B28" s="6"/>
      <c r="H28" s="20">
        <v>210</v>
      </c>
      <c r="I28" s="20">
        <v>4</v>
      </c>
      <c r="J28" s="20">
        <f t="shared" si="0"/>
        <v>1.9047619047619047</v>
      </c>
    </row>
    <row r="29" spans="2:10" x14ac:dyDescent="0.2">
      <c r="B29" s="6"/>
      <c r="H29" s="20">
        <v>172</v>
      </c>
      <c r="I29" s="20">
        <v>3</v>
      </c>
      <c r="J29" s="20">
        <f t="shared" si="0"/>
        <v>1.7441860465116279</v>
      </c>
    </row>
    <row r="30" spans="2:10" x14ac:dyDescent="0.2">
      <c r="B30" s="6"/>
      <c r="H30" s="20">
        <v>330</v>
      </c>
      <c r="I30" s="20">
        <v>8</v>
      </c>
      <c r="J30" s="20">
        <f t="shared" si="0"/>
        <v>2.4242424242424243</v>
      </c>
    </row>
    <row r="31" spans="2:10" x14ac:dyDescent="0.2">
      <c r="B31" s="6"/>
      <c r="H31" s="20">
        <v>185</v>
      </c>
      <c r="I31" s="20">
        <v>2</v>
      </c>
      <c r="J31" s="20">
        <f t="shared" si="0"/>
        <v>1.0810810810810811</v>
      </c>
    </row>
    <row r="32" spans="2:10" x14ac:dyDescent="0.2">
      <c r="B32" s="6"/>
      <c r="H32" s="20">
        <v>351</v>
      </c>
      <c r="I32" s="20">
        <v>3</v>
      </c>
      <c r="J32" s="20">
        <f t="shared" si="0"/>
        <v>0.85470085470085466</v>
      </c>
    </row>
    <row r="33" spans="2:10" x14ac:dyDescent="0.2">
      <c r="B33" s="6"/>
      <c r="H33" s="20">
        <v>335</v>
      </c>
      <c r="I33" s="20">
        <v>7</v>
      </c>
      <c r="J33" s="20">
        <f t="shared" si="0"/>
        <v>2.08955223880597</v>
      </c>
    </row>
    <row r="34" spans="2:10" x14ac:dyDescent="0.2">
      <c r="B34" s="5"/>
      <c r="H34" s="20">
        <v>302</v>
      </c>
      <c r="I34" s="20">
        <v>4</v>
      </c>
      <c r="J34" s="20">
        <f t="shared" si="0"/>
        <v>1.3245033112582782</v>
      </c>
    </row>
    <row r="35" spans="2:10" x14ac:dyDescent="0.2">
      <c r="B35" s="5"/>
      <c r="H35" s="20">
        <v>271</v>
      </c>
      <c r="I35" s="20">
        <v>6</v>
      </c>
      <c r="J35" s="20">
        <f t="shared" si="0"/>
        <v>2.2140221402214024</v>
      </c>
    </row>
    <row r="36" spans="2:10" x14ac:dyDescent="0.2">
      <c r="B36" s="5"/>
      <c r="H36" s="20">
        <v>348</v>
      </c>
      <c r="I36" s="20">
        <v>2</v>
      </c>
      <c r="J36" s="20">
        <f t="shared" si="0"/>
        <v>0.57471264367816088</v>
      </c>
    </row>
    <row r="37" spans="2:10" x14ac:dyDescent="0.2">
      <c r="B37" s="5"/>
      <c r="H37" s="20">
        <v>345</v>
      </c>
      <c r="I37" s="20">
        <v>5</v>
      </c>
      <c r="J37" s="20">
        <f t="shared" si="0"/>
        <v>1.4492753623188406</v>
      </c>
    </row>
    <row r="38" spans="2:10" x14ac:dyDescent="0.2">
      <c r="B38" s="5"/>
    </row>
    <row r="39" spans="2:10" x14ac:dyDescent="0.2">
      <c r="B39" s="5"/>
    </row>
    <row r="40" spans="2:10" x14ac:dyDescent="0.2">
      <c r="B40" s="5"/>
    </row>
    <row r="41" spans="2:10" x14ac:dyDescent="0.2">
      <c r="B41" s="5"/>
    </row>
    <row r="42" spans="2:10" x14ac:dyDescent="0.2">
      <c r="B42" s="5"/>
    </row>
    <row r="43" spans="2:10" x14ac:dyDescent="0.2">
      <c r="B43" s="5"/>
    </row>
    <row r="44" spans="2:10" x14ac:dyDescent="0.2">
      <c r="B44" s="5"/>
    </row>
    <row r="45" spans="2:10" x14ac:dyDescent="0.2">
      <c r="B45" s="5"/>
    </row>
    <row r="46" spans="2:10" x14ac:dyDescent="0.2">
      <c r="B46" s="5"/>
    </row>
    <row r="47" spans="2:10" x14ac:dyDescent="0.2">
      <c r="B47" s="5"/>
    </row>
    <row r="48" spans="2:10" x14ac:dyDescent="0.2">
      <c r="B48" s="5"/>
    </row>
    <row r="49" spans="2:2" x14ac:dyDescent="0.2">
      <c r="B49" s="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2:V29"/>
  <sheetViews>
    <sheetView topLeftCell="P1" zoomScale="90" zoomScaleNormal="90" zoomScalePageLayoutView="90" workbookViewId="0">
      <selection activeCell="S25" sqref="S25"/>
    </sheetView>
  </sheetViews>
  <sheetFormatPr baseColWidth="10" defaultRowHeight="16" x14ac:dyDescent="0.2"/>
  <cols>
    <col min="7" max="7" width="20.6640625" customWidth="1"/>
    <col min="13" max="13" width="14.1640625" customWidth="1"/>
    <col min="19" max="19" width="19.1640625" customWidth="1"/>
  </cols>
  <sheetData>
    <row r="2" spans="1:22" ht="21" x14ac:dyDescent="0.25">
      <c r="A2" s="10" t="s">
        <v>52</v>
      </c>
      <c r="B2" s="8" t="s">
        <v>3</v>
      </c>
      <c r="C2" s="9" t="s">
        <v>6</v>
      </c>
      <c r="D2" s="9" t="s">
        <v>15</v>
      </c>
      <c r="G2" s="10" t="s">
        <v>53</v>
      </c>
      <c r="H2" s="8" t="s">
        <v>3</v>
      </c>
      <c r="I2" s="9" t="s">
        <v>6</v>
      </c>
      <c r="J2" s="9" t="s">
        <v>15</v>
      </c>
      <c r="M2" s="10" t="s">
        <v>43</v>
      </c>
      <c r="N2" s="8" t="s">
        <v>3</v>
      </c>
      <c r="O2" s="9" t="s">
        <v>6</v>
      </c>
      <c r="P2" s="9" t="s">
        <v>15</v>
      </c>
      <c r="S2" s="10" t="s">
        <v>43</v>
      </c>
      <c r="T2" s="8" t="s">
        <v>3</v>
      </c>
      <c r="U2" s="9" t="s">
        <v>6</v>
      </c>
      <c r="V2" s="9" t="s">
        <v>15</v>
      </c>
    </row>
    <row r="3" spans="1:22" ht="21" x14ac:dyDescent="0.25">
      <c r="A3" s="10" t="s">
        <v>38</v>
      </c>
      <c r="B3" s="22">
        <v>10596.2</v>
      </c>
      <c r="C3" s="22">
        <v>127</v>
      </c>
      <c r="D3" s="7">
        <f>C3/B3</f>
        <v>1.1985428738604404E-2</v>
      </c>
      <c r="G3" s="23"/>
      <c r="H3">
        <v>15620.7</v>
      </c>
      <c r="I3">
        <v>109</v>
      </c>
      <c r="J3" s="7">
        <f>I3/H3</f>
        <v>6.9779203236730748E-3</v>
      </c>
      <c r="N3">
        <v>10986.3</v>
      </c>
      <c r="O3">
        <v>238</v>
      </c>
      <c r="P3" s="4">
        <f>O3/N3</f>
        <v>2.1663344347050417E-2</v>
      </c>
      <c r="S3" s="10" t="s">
        <v>53</v>
      </c>
      <c r="T3">
        <v>9253.6</v>
      </c>
      <c r="U3">
        <v>122</v>
      </c>
      <c r="V3" s="7">
        <f>U3/T3</f>
        <v>1.3184058096308463E-2</v>
      </c>
    </row>
    <row r="4" spans="1:22" x14ac:dyDescent="0.2">
      <c r="B4">
        <v>23004.7</v>
      </c>
      <c r="C4">
        <v>188</v>
      </c>
      <c r="D4" s="7">
        <f t="shared" ref="D4:D25" si="0">C4/B4</f>
        <v>8.1722430633740066E-3</v>
      </c>
      <c r="H4">
        <v>27103.3</v>
      </c>
      <c r="I4">
        <v>171</v>
      </c>
      <c r="J4" s="7">
        <f t="shared" ref="J4:J18" si="1">I4/H4</f>
        <v>6.3091948212948244E-3</v>
      </c>
      <c r="N4">
        <v>15332.1</v>
      </c>
      <c r="O4">
        <v>306</v>
      </c>
      <c r="P4" s="4">
        <f t="shared" ref="P4:P26" si="2">O4/N4</f>
        <v>1.9958127066742326E-2</v>
      </c>
      <c r="T4">
        <v>13791.3</v>
      </c>
      <c r="U4">
        <v>255</v>
      </c>
      <c r="V4" s="7">
        <f t="shared" ref="V4:V11" si="3">U4/T4</f>
        <v>1.8489917556720543E-2</v>
      </c>
    </row>
    <row r="5" spans="1:22" x14ac:dyDescent="0.2">
      <c r="B5">
        <v>26030.7</v>
      </c>
      <c r="C5">
        <v>238</v>
      </c>
      <c r="D5" s="7">
        <f t="shared" si="0"/>
        <v>9.1430503213513273E-3</v>
      </c>
      <c r="H5">
        <v>30862.3</v>
      </c>
      <c r="I5">
        <v>159</v>
      </c>
      <c r="J5" s="7">
        <f t="shared" si="1"/>
        <v>5.1519167398411652E-3</v>
      </c>
      <c r="N5">
        <v>15539.7</v>
      </c>
      <c r="O5">
        <v>263</v>
      </c>
      <c r="P5" s="4">
        <f t="shared" si="2"/>
        <v>1.692439364981306E-2</v>
      </c>
      <c r="T5">
        <v>10566.8</v>
      </c>
      <c r="U5">
        <v>153</v>
      </c>
      <c r="V5" s="7">
        <f t="shared" si="3"/>
        <v>1.4479312563879321E-2</v>
      </c>
    </row>
    <row r="6" spans="1:22" x14ac:dyDescent="0.2">
      <c r="B6">
        <v>25280.6</v>
      </c>
      <c r="C6">
        <v>210</v>
      </c>
      <c r="D6" s="7">
        <f t="shared" si="0"/>
        <v>8.3067648710869208E-3</v>
      </c>
      <c r="H6">
        <v>24705.4</v>
      </c>
      <c r="I6">
        <v>179</v>
      </c>
      <c r="J6" s="7">
        <f t="shared" si="1"/>
        <v>7.2453795526484085E-3</v>
      </c>
      <c r="N6">
        <v>15405.3</v>
      </c>
      <c r="O6">
        <v>265</v>
      </c>
      <c r="P6" s="4">
        <f t="shared" si="2"/>
        <v>1.7201872082984428E-2</v>
      </c>
      <c r="T6">
        <v>9632.5</v>
      </c>
      <c r="U6">
        <v>157</v>
      </c>
      <c r="V6" s="7">
        <f t="shared" si="3"/>
        <v>1.629898780171295E-2</v>
      </c>
    </row>
    <row r="7" spans="1:22" x14ac:dyDescent="0.2">
      <c r="B7">
        <v>25003.7</v>
      </c>
      <c r="C7">
        <v>189</v>
      </c>
      <c r="D7" s="7">
        <f t="shared" si="0"/>
        <v>7.5588812855697353E-3</v>
      </c>
      <c r="H7">
        <v>28236.6</v>
      </c>
      <c r="I7">
        <v>209</v>
      </c>
      <c r="J7" s="7">
        <f t="shared" si="1"/>
        <v>7.4017410028119537E-3</v>
      </c>
      <c r="N7">
        <v>12369.3</v>
      </c>
      <c r="O7">
        <v>243</v>
      </c>
      <c r="P7" s="4">
        <f t="shared" si="2"/>
        <v>1.9645412432393105E-2</v>
      </c>
      <c r="T7">
        <v>10362.799999999999</v>
      </c>
      <c r="U7">
        <v>163</v>
      </c>
      <c r="V7" s="7">
        <f t="shared" si="3"/>
        <v>1.572933956073648E-2</v>
      </c>
    </row>
    <row r="8" spans="1:22" x14ac:dyDescent="0.2">
      <c r="B8">
        <v>31902.5</v>
      </c>
      <c r="C8">
        <v>221</v>
      </c>
      <c r="D8" s="7">
        <f t="shared" si="0"/>
        <v>6.9273567902202026E-3</v>
      </c>
      <c r="H8">
        <v>37949.599999999999</v>
      </c>
      <c r="I8">
        <v>228</v>
      </c>
      <c r="J8" s="7">
        <f t="shared" si="1"/>
        <v>6.007968463435715E-3</v>
      </c>
      <c r="N8">
        <v>11089.3</v>
      </c>
      <c r="O8">
        <v>241</v>
      </c>
      <c r="P8" s="4">
        <f t="shared" si="2"/>
        <v>2.1732661213963011E-2</v>
      </c>
      <c r="T8">
        <v>4347.8</v>
      </c>
      <c r="U8">
        <v>67</v>
      </c>
      <c r="V8" s="7">
        <f t="shared" si="3"/>
        <v>1.5410092460554763E-2</v>
      </c>
    </row>
    <row r="9" spans="1:22" x14ac:dyDescent="0.2">
      <c r="B9">
        <v>12263.2</v>
      </c>
      <c r="C9">
        <v>125</v>
      </c>
      <c r="D9" s="7">
        <f t="shared" si="0"/>
        <v>1.0193098049448757E-2</v>
      </c>
      <c r="H9">
        <v>31860.6</v>
      </c>
      <c r="I9">
        <v>209</v>
      </c>
      <c r="J9" s="7">
        <f t="shared" si="1"/>
        <v>6.5598262430713802E-3</v>
      </c>
      <c r="N9">
        <v>13968.4</v>
      </c>
      <c r="O9">
        <v>256</v>
      </c>
      <c r="P9" s="4">
        <f t="shared" si="2"/>
        <v>1.8327081125970045E-2</v>
      </c>
      <c r="T9">
        <v>20154.5</v>
      </c>
      <c r="U9">
        <v>267</v>
      </c>
      <c r="V9" s="7">
        <f t="shared" si="3"/>
        <v>1.324766181249845E-2</v>
      </c>
    </row>
    <row r="10" spans="1:22" x14ac:dyDescent="0.2">
      <c r="B10">
        <v>11928.4</v>
      </c>
      <c r="C10">
        <v>142</v>
      </c>
      <c r="D10" s="7">
        <f t="shared" si="0"/>
        <v>1.1904362697427987E-2</v>
      </c>
      <c r="H10">
        <v>2399.9</v>
      </c>
      <c r="I10">
        <v>11</v>
      </c>
      <c r="J10" s="7">
        <f t="shared" si="1"/>
        <v>4.583524313513063E-3</v>
      </c>
      <c r="N10">
        <v>15711.2</v>
      </c>
      <c r="O10">
        <v>271</v>
      </c>
      <c r="P10" s="4">
        <f t="shared" si="2"/>
        <v>1.7248841590712358E-2</v>
      </c>
      <c r="T10">
        <v>19683.900000000001</v>
      </c>
      <c r="U10">
        <v>274</v>
      </c>
      <c r="V10" s="7">
        <f t="shared" si="3"/>
        <v>1.3920005689929332E-2</v>
      </c>
    </row>
    <row r="11" spans="1:22" x14ac:dyDescent="0.2">
      <c r="B11">
        <v>25312.5</v>
      </c>
      <c r="C11">
        <v>195</v>
      </c>
      <c r="D11" s="7">
        <f t="shared" si="0"/>
        <v>7.7037037037037039E-3</v>
      </c>
      <c r="H11">
        <v>2817.6</v>
      </c>
      <c r="I11">
        <v>20</v>
      </c>
      <c r="J11" s="7">
        <f t="shared" si="1"/>
        <v>7.0982396365701309E-3</v>
      </c>
      <c r="N11">
        <v>17530.2</v>
      </c>
      <c r="O11">
        <v>271</v>
      </c>
      <c r="P11" s="4">
        <f t="shared" si="2"/>
        <v>1.5459036405745512E-2</v>
      </c>
      <c r="T11">
        <v>8998.2000000000007</v>
      </c>
      <c r="U11">
        <v>125</v>
      </c>
      <c r="V11" s="7">
        <f t="shared" si="3"/>
        <v>1.3891667222333355E-2</v>
      </c>
    </row>
    <row r="12" spans="1:22" x14ac:dyDescent="0.2">
      <c r="B12">
        <v>18534.599999999999</v>
      </c>
      <c r="C12">
        <v>161</v>
      </c>
      <c r="D12" s="7">
        <f t="shared" si="0"/>
        <v>8.686456681018204E-3</v>
      </c>
      <c r="H12">
        <v>11960.4</v>
      </c>
      <c r="I12">
        <v>44</v>
      </c>
      <c r="J12" s="7">
        <f t="shared" si="1"/>
        <v>3.6788067288719443E-3</v>
      </c>
      <c r="N12">
        <v>12764.5</v>
      </c>
      <c r="O12">
        <v>228</v>
      </c>
      <c r="P12" s="4">
        <f t="shared" si="2"/>
        <v>1.7862039249480981E-2</v>
      </c>
      <c r="T12">
        <v>18944.2</v>
      </c>
      <c r="U12">
        <v>261</v>
      </c>
      <c r="V12" s="7">
        <f t="shared" ref="V12:V23" si="4">U12/T12</f>
        <v>1.3777303871369601E-2</v>
      </c>
    </row>
    <row r="13" spans="1:22" x14ac:dyDescent="0.2">
      <c r="B13">
        <v>14581.8</v>
      </c>
      <c r="C13">
        <v>151</v>
      </c>
      <c r="D13" s="7">
        <f t="shared" si="0"/>
        <v>1.0355374507948266E-2</v>
      </c>
      <c r="H13">
        <v>3269.9</v>
      </c>
      <c r="I13">
        <v>12</v>
      </c>
      <c r="J13" s="7">
        <f t="shared" si="1"/>
        <v>3.6698369980733355E-3</v>
      </c>
      <c r="N13">
        <v>11834.5</v>
      </c>
      <c r="O13">
        <v>186</v>
      </c>
      <c r="P13" s="4">
        <f t="shared" si="2"/>
        <v>1.5716760319405131E-2</v>
      </c>
      <c r="T13">
        <v>19563.8</v>
      </c>
      <c r="U13">
        <v>256</v>
      </c>
      <c r="V13" s="7">
        <f t="shared" si="4"/>
        <v>1.308539240842781E-2</v>
      </c>
    </row>
    <row r="14" spans="1:22" x14ac:dyDescent="0.2">
      <c r="B14">
        <v>19785.099999999999</v>
      </c>
      <c r="C14">
        <v>179</v>
      </c>
      <c r="D14" s="7">
        <f t="shared" si="0"/>
        <v>9.0472122961218291E-3</v>
      </c>
      <c r="H14">
        <v>11207.5</v>
      </c>
      <c r="I14">
        <v>43</v>
      </c>
      <c r="J14" s="7">
        <f t="shared" si="1"/>
        <v>3.8367164844969885E-3</v>
      </c>
      <c r="N14">
        <v>11080.3</v>
      </c>
      <c r="O14">
        <v>200</v>
      </c>
      <c r="P14" s="4">
        <f t="shared" si="2"/>
        <v>1.8050052796404429E-2</v>
      </c>
      <c r="T14">
        <v>21580.2</v>
      </c>
      <c r="U14">
        <v>252</v>
      </c>
      <c r="V14" s="7">
        <f t="shared" si="4"/>
        <v>1.16773709233464E-2</v>
      </c>
    </row>
    <row r="15" spans="1:22" x14ac:dyDescent="0.2">
      <c r="B15">
        <v>13389.4</v>
      </c>
      <c r="C15">
        <v>146</v>
      </c>
      <c r="D15" s="7">
        <f t="shared" si="0"/>
        <v>1.0904148057418555E-2</v>
      </c>
      <c r="H15">
        <v>10311.9</v>
      </c>
      <c r="I15">
        <v>86</v>
      </c>
      <c r="J15" s="7">
        <f t="shared" si="1"/>
        <v>8.3398791687273929E-3</v>
      </c>
      <c r="N15">
        <v>12150.5</v>
      </c>
      <c r="O15">
        <v>221</v>
      </c>
      <c r="P15" s="4">
        <f t="shared" si="2"/>
        <v>1.8188551911443973E-2</v>
      </c>
      <c r="T15">
        <v>18164.2</v>
      </c>
      <c r="U15">
        <v>245</v>
      </c>
      <c r="V15" s="7">
        <f t="shared" si="4"/>
        <v>1.3488069939771637E-2</v>
      </c>
    </row>
    <row r="16" spans="1:22" x14ac:dyDescent="0.2">
      <c r="B16">
        <v>17638.5</v>
      </c>
      <c r="C16">
        <v>175</v>
      </c>
      <c r="D16" s="7">
        <f t="shared" si="0"/>
        <v>9.9214785837797997E-3</v>
      </c>
      <c r="H16">
        <v>10943.5</v>
      </c>
      <c r="I16">
        <v>83</v>
      </c>
      <c r="J16" s="7">
        <f t="shared" si="1"/>
        <v>7.5844108374834374E-3</v>
      </c>
      <c r="N16">
        <v>13507.8</v>
      </c>
      <c r="O16">
        <v>239</v>
      </c>
      <c r="P16" s="4">
        <f t="shared" si="2"/>
        <v>1.7693480803683798E-2</v>
      </c>
      <c r="T16">
        <v>17557.599999999999</v>
      </c>
      <c r="U16">
        <v>324</v>
      </c>
      <c r="V16" s="7">
        <f t="shared" si="4"/>
        <v>1.845354718184718E-2</v>
      </c>
    </row>
    <row r="17" spans="2:22" x14ac:dyDescent="0.2">
      <c r="B17">
        <v>30248.3</v>
      </c>
      <c r="C17">
        <v>239</v>
      </c>
      <c r="D17" s="7">
        <f t="shared" si="0"/>
        <v>7.9012704846222765E-3</v>
      </c>
      <c r="H17">
        <v>12184.9</v>
      </c>
      <c r="I17">
        <v>72</v>
      </c>
      <c r="J17" s="7">
        <f t="shared" si="1"/>
        <v>5.9089528843076266E-3</v>
      </c>
      <c r="N17">
        <v>15678.1</v>
      </c>
      <c r="O17">
        <v>274</v>
      </c>
      <c r="P17" s="4">
        <f t="shared" si="2"/>
        <v>1.7476607497081915E-2</v>
      </c>
      <c r="T17">
        <v>16765.599999999999</v>
      </c>
      <c r="U17">
        <v>312</v>
      </c>
      <c r="V17" s="7">
        <f t="shared" si="4"/>
        <v>1.860953380731975E-2</v>
      </c>
    </row>
    <row r="18" spans="2:22" x14ac:dyDescent="0.2">
      <c r="B18">
        <v>14559.5</v>
      </c>
      <c r="C18">
        <v>159</v>
      </c>
      <c r="D18" s="7">
        <f t="shared" si="0"/>
        <v>1.0920704694529345E-2</v>
      </c>
      <c r="H18">
        <v>12049.4</v>
      </c>
      <c r="I18">
        <v>80</v>
      </c>
      <c r="J18" s="7">
        <f t="shared" si="1"/>
        <v>6.639334738659187E-3</v>
      </c>
      <c r="N18">
        <v>7700</v>
      </c>
      <c r="O18">
        <v>133</v>
      </c>
      <c r="P18" s="4">
        <f t="shared" si="2"/>
        <v>1.7272727272727273E-2</v>
      </c>
      <c r="T18">
        <v>9875.6</v>
      </c>
      <c r="U18">
        <v>145</v>
      </c>
      <c r="V18" s="7">
        <f t="shared" si="4"/>
        <v>1.4682652193284459E-2</v>
      </c>
    </row>
    <row r="19" spans="2:22" x14ac:dyDescent="0.2">
      <c r="B19">
        <v>13636.4</v>
      </c>
      <c r="C19">
        <v>160</v>
      </c>
      <c r="D19" s="7">
        <f t="shared" si="0"/>
        <v>1.1733302044527882E-2</v>
      </c>
      <c r="H19">
        <v>8708.6</v>
      </c>
      <c r="I19">
        <v>99</v>
      </c>
      <c r="J19" s="7">
        <f>I19/H19</f>
        <v>1.1368072939393244E-2</v>
      </c>
      <c r="N19">
        <v>6700</v>
      </c>
      <c r="O19">
        <v>124</v>
      </c>
      <c r="P19" s="4">
        <f t="shared" si="2"/>
        <v>1.8507462686567163E-2</v>
      </c>
      <c r="T19">
        <v>17491.900000000001</v>
      </c>
      <c r="U19">
        <v>259</v>
      </c>
      <c r="V19" s="7">
        <f t="shared" si="4"/>
        <v>1.480685345788622E-2</v>
      </c>
    </row>
    <row r="20" spans="2:22" x14ac:dyDescent="0.2">
      <c r="B20">
        <v>15631.1</v>
      </c>
      <c r="C20">
        <v>177</v>
      </c>
      <c r="D20" s="7">
        <f t="shared" si="0"/>
        <v>1.1323579274651175E-2</v>
      </c>
      <c r="N20">
        <v>8160</v>
      </c>
      <c r="O20">
        <v>125</v>
      </c>
      <c r="P20" s="4">
        <f t="shared" si="2"/>
        <v>1.5318627450980392E-2</v>
      </c>
      <c r="T20">
        <v>16013.8</v>
      </c>
      <c r="U20">
        <v>232</v>
      </c>
      <c r="V20" s="7">
        <f t="shared" si="4"/>
        <v>1.4487504527345166E-2</v>
      </c>
    </row>
    <row r="21" spans="2:22" x14ac:dyDescent="0.2">
      <c r="B21">
        <v>32324.3</v>
      </c>
      <c r="C21">
        <v>241</v>
      </c>
      <c r="D21" s="7">
        <f t="shared" si="0"/>
        <v>7.4556912291990855E-3</v>
      </c>
      <c r="J21" s="4"/>
      <c r="N21">
        <v>9600</v>
      </c>
      <c r="O21">
        <v>180</v>
      </c>
      <c r="P21" s="4">
        <f t="shared" si="2"/>
        <v>1.8749999999999999E-2</v>
      </c>
      <c r="T21">
        <v>7859.3</v>
      </c>
      <c r="U21">
        <v>138</v>
      </c>
      <c r="V21" s="7">
        <f t="shared" si="4"/>
        <v>1.7558815670606798E-2</v>
      </c>
    </row>
    <row r="22" spans="2:22" x14ac:dyDescent="0.2">
      <c r="B22">
        <v>45385.9</v>
      </c>
      <c r="C22">
        <v>259</v>
      </c>
      <c r="D22" s="7">
        <f t="shared" si="0"/>
        <v>5.7066181347070347E-3</v>
      </c>
      <c r="N22">
        <v>9180</v>
      </c>
      <c r="O22">
        <v>200</v>
      </c>
      <c r="P22" s="4">
        <f t="shared" si="2"/>
        <v>2.178649237472767E-2</v>
      </c>
      <c r="T22">
        <v>22717.200000000001</v>
      </c>
      <c r="U22">
        <v>341</v>
      </c>
      <c r="V22" s="7">
        <f t="shared" si="4"/>
        <v>1.5010652721286074E-2</v>
      </c>
    </row>
    <row r="23" spans="2:22" x14ac:dyDescent="0.2">
      <c r="B23">
        <v>14381.3</v>
      </c>
      <c r="C23">
        <v>158</v>
      </c>
      <c r="D23" s="7">
        <f t="shared" si="0"/>
        <v>1.0986489399428425E-2</v>
      </c>
      <c r="N23">
        <v>7000</v>
      </c>
      <c r="O23">
        <v>110</v>
      </c>
      <c r="P23" s="4">
        <f t="shared" si="2"/>
        <v>1.5714285714285715E-2</v>
      </c>
      <c r="T23">
        <v>10666.8</v>
      </c>
      <c r="U23">
        <v>164</v>
      </c>
      <c r="V23" s="7">
        <f t="shared" si="4"/>
        <v>1.5374807814902315E-2</v>
      </c>
    </row>
    <row r="24" spans="2:22" x14ac:dyDescent="0.2">
      <c r="B24">
        <v>15832.2</v>
      </c>
      <c r="C24">
        <v>175</v>
      </c>
      <c r="D24" s="7">
        <f t="shared" si="0"/>
        <v>1.1053422771314157E-2</v>
      </c>
      <c r="N24">
        <v>15300</v>
      </c>
      <c r="O24">
        <v>254</v>
      </c>
      <c r="P24" s="4">
        <f t="shared" si="2"/>
        <v>1.6601307189542485E-2</v>
      </c>
    </row>
    <row r="25" spans="2:22" x14ac:dyDescent="0.2">
      <c r="B25">
        <v>18402.5</v>
      </c>
      <c r="C25">
        <v>192</v>
      </c>
      <c r="D25" s="7">
        <f t="shared" si="0"/>
        <v>1.043336503192501E-2</v>
      </c>
      <c r="N25">
        <v>19600</v>
      </c>
      <c r="O25">
        <v>285</v>
      </c>
      <c r="P25" s="4">
        <f t="shared" si="2"/>
        <v>1.4540816326530611E-2</v>
      </c>
    </row>
    <row r="26" spans="2:22" x14ac:dyDescent="0.2">
      <c r="N26">
        <v>13000</v>
      </c>
      <c r="O26">
        <v>220</v>
      </c>
      <c r="P26" s="4">
        <f t="shared" si="2"/>
        <v>1.6923076923076923E-2</v>
      </c>
    </row>
    <row r="27" spans="2:22" x14ac:dyDescent="0.2">
      <c r="D27" s="4"/>
      <c r="P27" s="7"/>
    </row>
    <row r="28" spans="2:22" x14ac:dyDescent="0.2">
      <c r="P28" s="7"/>
    </row>
    <row r="29" spans="2:22" x14ac:dyDescent="0.2">
      <c r="P29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2:V25"/>
  <sheetViews>
    <sheetView workbookViewId="0">
      <selection activeCell="P17" sqref="P17"/>
    </sheetView>
  </sheetViews>
  <sheetFormatPr baseColWidth="10" defaultRowHeight="16" x14ac:dyDescent="0.2"/>
  <cols>
    <col min="4" max="4" width="26.6640625" customWidth="1"/>
    <col min="7" max="7" width="18.83203125" customWidth="1"/>
    <col min="10" max="10" width="27.6640625" customWidth="1"/>
    <col min="13" max="13" width="13.83203125" customWidth="1"/>
    <col min="16" max="16" width="26.6640625" customWidth="1"/>
    <col min="19" max="19" width="19.1640625" customWidth="1"/>
    <col min="22" max="22" width="27.1640625" customWidth="1"/>
  </cols>
  <sheetData>
    <row r="2" spans="1:22" ht="21" x14ac:dyDescent="0.25">
      <c r="A2" s="10" t="s">
        <v>52</v>
      </c>
      <c r="B2" s="9" t="s">
        <v>6</v>
      </c>
      <c r="C2" s="9" t="s">
        <v>45</v>
      </c>
      <c r="D2" s="9" t="s">
        <v>17</v>
      </c>
      <c r="G2" s="10" t="s">
        <v>53</v>
      </c>
      <c r="H2" s="9" t="s">
        <v>6</v>
      </c>
      <c r="I2" s="9" t="s">
        <v>45</v>
      </c>
      <c r="J2" s="9" t="s">
        <v>17</v>
      </c>
      <c r="M2" s="10" t="s">
        <v>43</v>
      </c>
      <c r="N2" s="8" t="s">
        <v>6</v>
      </c>
      <c r="O2" s="9" t="s">
        <v>45</v>
      </c>
      <c r="P2" s="9" t="s">
        <v>17</v>
      </c>
      <c r="S2" s="10" t="s">
        <v>43</v>
      </c>
      <c r="T2" s="9" t="s">
        <v>6</v>
      </c>
      <c r="U2" s="9" t="s">
        <v>45</v>
      </c>
      <c r="V2" s="9" t="s">
        <v>17</v>
      </c>
    </row>
    <row r="3" spans="1:22" ht="21" x14ac:dyDescent="0.25">
      <c r="A3" s="10" t="s">
        <v>38</v>
      </c>
      <c r="B3">
        <v>127</v>
      </c>
      <c r="C3">
        <v>2</v>
      </c>
      <c r="D3">
        <f>C3/B3*100</f>
        <v>1.5748031496062991</v>
      </c>
      <c r="G3" s="23"/>
      <c r="H3">
        <v>179</v>
      </c>
      <c r="I3">
        <v>1</v>
      </c>
      <c r="J3">
        <f>I3/H3*100</f>
        <v>0.55865921787709494</v>
      </c>
      <c r="N3">
        <v>241</v>
      </c>
      <c r="O3">
        <v>4</v>
      </c>
      <c r="P3" s="7">
        <f>(O3*100)/N3</f>
        <v>1.6597510373443984</v>
      </c>
      <c r="S3" s="10" t="s">
        <v>53</v>
      </c>
      <c r="T3">
        <v>122</v>
      </c>
      <c r="U3">
        <v>5</v>
      </c>
      <c r="V3" s="7">
        <f t="shared" ref="V3:V19" si="0">(U3*100)/T3</f>
        <v>4.0983606557377046</v>
      </c>
    </row>
    <row r="4" spans="1:22" x14ac:dyDescent="0.2">
      <c r="B4">
        <v>188</v>
      </c>
      <c r="C4">
        <v>3</v>
      </c>
      <c r="D4">
        <f t="shared" ref="D4:D17" si="1">C4/B4*100</f>
        <v>1.5957446808510638</v>
      </c>
      <c r="H4">
        <v>209</v>
      </c>
      <c r="I4">
        <v>3</v>
      </c>
      <c r="J4">
        <f t="shared" ref="J4:J7" si="2">I4/H4*100</f>
        <v>1.4354066985645932</v>
      </c>
      <c r="N4">
        <v>256</v>
      </c>
      <c r="O4">
        <v>4</v>
      </c>
      <c r="P4" s="7">
        <f t="shared" ref="P4:P15" si="3">(O4*100)/N4</f>
        <v>1.5625</v>
      </c>
      <c r="T4">
        <v>274</v>
      </c>
      <c r="U4">
        <v>4</v>
      </c>
      <c r="V4" s="7">
        <f t="shared" si="0"/>
        <v>1.4598540145985401</v>
      </c>
    </row>
    <row r="5" spans="1:22" x14ac:dyDescent="0.2">
      <c r="B5">
        <v>238</v>
      </c>
      <c r="C5">
        <v>5</v>
      </c>
      <c r="D5">
        <f t="shared" si="1"/>
        <v>2.1008403361344539</v>
      </c>
      <c r="H5">
        <v>228</v>
      </c>
      <c r="I5">
        <v>2</v>
      </c>
      <c r="J5">
        <f t="shared" si="2"/>
        <v>0.8771929824561403</v>
      </c>
      <c r="N5">
        <v>271</v>
      </c>
      <c r="O5">
        <v>5</v>
      </c>
      <c r="P5" s="7">
        <f t="shared" si="3"/>
        <v>1.8450184501845019</v>
      </c>
      <c r="T5">
        <v>125</v>
      </c>
      <c r="U5">
        <v>4</v>
      </c>
      <c r="V5" s="7">
        <f t="shared" si="0"/>
        <v>3.2</v>
      </c>
    </row>
    <row r="6" spans="1:22" x14ac:dyDescent="0.2">
      <c r="B6">
        <v>210</v>
      </c>
      <c r="C6">
        <v>3</v>
      </c>
      <c r="D6">
        <f t="shared" si="1"/>
        <v>1.4285714285714286</v>
      </c>
      <c r="H6">
        <v>209</v>
      </c>
      <c r="I6">
        <v>3</v>
      </c>
      <c r="J6">
        <f t="shared" si="2"/>
        <v>1.4354066985645932</v>
      </c>
      <c r="N6">
        <v>271</v>
      </c>
      <c r="O6">
        <v>5</v>
      </c>
      <c r="P6" s="7">
        <f t="shared" si="3"/>
        <v>1.8450184501845019</v>
      </c>
      <c r="T6">
        <v>102</v>
      </c>
      <c r="U6">
        <v>4</v>
      </c>
      <c r="V6" s="7">
        <f t="shared" si="0"/>
        <v>3.9215686274509802</v>
      </c>
    </row>
    <row r="7" spans="1:22" x14ac:dyDescent="0.2">
      <c r="B7">
        <v>189</v>
      </c>
      <c r="C7">
        <v>2</v>
      </c>
      <c r="D7">
        <f t="shared" si="1"/>
        <v>1.0582010582010581</v>
      </c>
      <c r="H7">
        <v>86</v>
      </c>
      <c r="I7">
        <v>2</v>
      </c>
      <c r="J7">
        <f t="shared" si="2"/>
        <v>2.3255813953488373</v>
      </c>
      <c r="N7">
        <v>228</v>
      </c>
      <c r="O7">
        <v>5</v>
      </c>
      <c r="P7" s="7">
        <f t="shared" si="3"/>
        <v>2.192982456140351</v>
      </c>
      <c r="T7">
        <v>261</v>
      </c>
      <c r="U7">
        <v>5</v>
      </c>
      <c r="V7" s="7">
        <f t="shared" si="0"/>
        <v>1.9157088122605364</v>
      </c>
    </row>
    <row r="8" spans="1:22" x14ac:dyDescent="0.2">
      <c r="B8">
        <v>221</v>
      </c>
      <c r="C8">
        <v>5</v>
      </c>
      <c r="D8">
        <f t="shared" si="1"/>
        <v>2.2624434389140271</v>
      </c>
      <c r="H8">
        <v>44</v>
      </c>
      <c r="I8">
        <v>0</v>
      </c>
      <c r="J8">
        <f>I8/H8*100</f>
        <v>0</v>
      </c>
      <c r="N8">
        <v>186</v>
      </c>
      <c r="O8">
        <v>4</v>
      </c>
      <c r="P8" s="7">
        <f t="shared" si="3"/>
        <v>2.150537634408602</v>
      </c>
      <c r="T8">
        <v>256</v>
      </c>
      <c r="U8">
        <v>4</v>
      </c>
      <c r="V8" s="7">
        <f t="shared" si="0"/>
        <v>1.5625</v>
      </c>
    </row>
    <row r="9" spans="1:22" x14ac:dyDescent="0.2">
      <c r="B9">
        <v>125</v>
      </c>
      <c r="C9">
        <v>2</v>
      </c>
      <c r="D9">
        <f t="shared" si="1"/>
        <v>1.6</v>
      </c>
      <c r="H9">
        <v>43</v>
      </c>
      <c r="I9">
        <v>0</v>
      </c>
      <c r="J9">
        <f>I9/H9*100</f>
        <v>0</v>
      </c>
      <c r="N9">
        <v>200</v>
      </c>
      <c r="O9">
        <v>7</v>
      </c>
      <c r="P9" s="7">
        <f t="shared" si="3"/>
        <v>3.5</v>
      </c>
      <c r="T9">
        <v>99</v>
      </c>
      <c r="U9">
        <v>3</v>
      </c>
      <c r="V9" s="7">
        <f t="shared" si="0"/>
        <v>3.0303030303030303</v>
      </c>
    </row>
    <row r="10" spans="1:22" x14ac:dyDescent="0.2">
      <c r="B10">
        <v>142</v>
      </c>
      <c r="C10">
        <v>3</v>
      </c>
      <c r="D10">
        <f t="shared" si="1"/>
        <v>2.112676056338028</v>
      </c>
      <c r="H10">
        <v>44</v>
      </c>
      <c r="I10">
        <v>2</v>
      </c>
      <c r="J10">
        <f>I10/H10*100</f>
        <v>4.5454545454545459</v>
      </c>
      <c r="N10">
        <v>221</v>
      </c>
      <c r="O10">
        <v>4</v>
      </c>
      <c r="P10" s="7">
        <f t="shared" si="3"/>
        <v>1.8099547511312217</v>
      </c>
      <c r="T10">
        <v>252</v>
      </c>
      <c r="U10">
        <v>5</v>
      </c>
      <c r="V10" s="7">
        <f t="shared" si="0"/>
        <v>1.9841269841269842</v>
      </c>
    </row>
    <row r="11" spans="1:22" x14ac:dyDescent="0.2">
      <c r="B11">
        <v>195</v>
      </c>
      <c r="C11">
        <v>5</v>
      </c>
      <c r="D11">
        <f t="shared" si="1"/>
        <v>2.5641025641025639</v>
      </c>
      <c r="H11">
        <v>99</v>
      </c>
      <c r="I11">
        <v>1</v>
      </c>
      <c r="J11">
        <f>I11/H11*100</f>
        <v>1.0101010101010102</v>
      </c>
      <c r="N11">
        <v>239</v>
      </c>
      <c r="O11">
        <v>5</v>
      </c>
      <c r="P11" s="7">
        <f t="shared" si="3"/>
        <v>2.0920502092050208</v>
      </c>
      <c r="T11">
        <v>245</v>
      </c>
      <c r="U11">
        <v>5</v>
      </c>
      <c r="V11" s="7">
        <f t="shared" si="0"/>
        <v>2.0408163265306123</v>
      </c>
    </row>
    <row r="12" spans="1:22" x14ac:dyDescent="0.2">
      <c r="B12">
        <v>161</v>
      </c>
      <c r="C12">
        <v>2</v>
      </c>
      <c r="D12">
        <f t="shared" si="1"/>
        <v>1.2422360248447204</v>
      </c>
      <c r="N12">
        <v>274</v>
      </c>
      <c r="O12">
        <v>8</v>
      </c>
      <c r="P12" s="7">
        <f t="shared" si="3"/>
        <v>2.9197080291970803</v>
      </c>
      <c r="T12">
        <v>324</v>
      </c>
      <c r="U12" s="21">
        <v>4</v>
      </c>
      <c r="V12" s="7">
        <f t="shared" si="0"/>
        <v>1.2345679012345678</v>
      </c>
    </row>
    <row r="13" spans="1:22" x14ac:dyDescent="0.2">
      <c r="B13">
        <v>151</v>
      </c>
      <c r="C13">
        <v>4</v>
      </c>
      <c r="D13">
        <f t="shared" si="1"/>
        <v>2.6490066225165565</v>
      </c>
      <c r="N13">
        <v>300</v>
      </c>
      <c r="O13" s="18">
        <v>8</v>
      </c>
      <c r="P13" s="7">
        <f t="shared" si="3"/>
        <v>2.6666666666666665</v>
      </c>
      <c r="T13">
        <v>312</v>
      </c>
      <c r="U13" s="21">
        <v>4</v>
      </c>
      <c r="V13" s="7">
        <f t="shared" si="0"/>
        <v>1.2820512820512822</v>
      </c>
    </row>
    <row r="14" spans="1:22" x14ac:dyDescent="0.2">
      <c r="B14">
        <v>179</v>
      </c>
      <c r="C14">
        <v>2</v>
      </c>
      <c r="D14">
        <f t="shared" si="1"/>
        <v>1.1173184357541899</v>
      </c>
      <c r="N14">
        <v>230</v>
      </c>
      <c r="O14" s="18">
        <v>10</v>
      </c>
      <c r="P14" s="7">
        <f t="shared" si="3"/>
        <v>4.3478260869565215</v>
      </c>
      <c r="T14">
        <v>145</v>
      </c>
      <c r="U14" s="21">
        <v>3</v>
      </c>
      <c r="V14" s="7">
        <f t="shared" si="0"/>
        <v>2.0689655172413794</v>
      </c>
    </row>
    <row r="15" spans="1:22" x14ac:dyDescent="0.2">
      <c r="B15">
        <v>146</v>
      </c>
      <c r="C15">
        <v>3</v>
      </c>
      <c r="D15">
        <f t="shared" si="1"/>
        <v>2.054794520547945</v>
      </c>
      <c r="N15">
        <v>305</v>
      </c>
      <c r="O15" s="18">
        <v>4</v>
      </c>
      <c r="P15" s="7">
        <f t="shared" si="3"/>
        <v>1.3114754098360655</v>
      </c>
      <c r="T15">
        <v>259</v>
      </c>
      <c r="U15" s="21">
        <v>4</v>
      </c>
      <c r="V15" s="7">
        <f t="shared" si="0"/>
        <v>1.5444015444015444</v>
      </c>
    </row>
    <row r="16" spans="1:22" x14ac:dyDescent="0.2">
      <c r="B16">
        <v>175</v>
      </c>
      <c r="C16">
        <v>2</v>
      </c>
      <c r="D16">
        <f t="shared" si="1"/>
        <v>1.1428571428571428</v>
      </c>
      <c r="T16">
        <v>232</v>
      </c>
      <c r="U16" s="21">
        <v>4</v>
      </c>
      <c r="V16" s="7">
        <f t="shared" si="0"/>
        <v>1.7241379310344827</v>
      </c>
    </row>
    <row r="17" spans="2:22" x14ac:dyDescent="0.2">
      <c r="B17">
        <v>239</v>
      </c>
      <c r="C17">
        <v>4</v>
      </c>
      <c r="D17">
        <f t="shared" si="1"/>
        <v>1.6736401673640167</v>
      </c>
      <c r="T17">
        <v>138</v>
      </c>
      <c r="U17" s="21">
        <v>3</v>
      </c>
      <c r="V17" s="7">
        <f t="shared" si="0"/>
        <v>2.1739130434782608</v>
      </c>
    </row>
    <row r="18" spans="2:22" x14ac:dyDescent="0.2">
      <c r="B18">
        <v>159</v>
      </c>
      <c r="C18">
        <v>2</v>
      </c>
      <c r="D18">
        <f>C18/B18*100</f>
        <v>1.257861635220126</v>
      </c>
      <c r="T18">
        <v>341</v>
      </c>
      <c r="U18" s="21">
        <v>4</v>
      </c>
      <c r="V18" s="7">
        <f t="shared" si="0"/>
        <v>1.1730205278592376</v>
      </c>
    </row>
    <row r="19" spans="2:22" x14ac:dyDescent="0.2">
      <c r="B19">
        <v>160</v>
      </c>
      <c r="C19">
        <v>4</v>
      </c>
      <c r="D19">
        <f>C19/B19*100</f>
        <v>2.5</v>
      </c>
      <c r="T19">
        <v>164</v>
      </c>
      <c r="U19" s="21">
        <v>6</v>
      </c>
      <c r="V19" s="7">
        <f t="shared" si="0"/>
        <v>3.6585365853658538</v>
      </c>
    </row>
    <row r="20" spans="2:22" x14ac:dyDescent="0.2">
      <c r="B20">
        <v>177</v>
      </c>
      <c r="C20">
        <v>2</v>
      </c>
      <c r="D20">
        <f t="shared" ref="D20:D25" si="4">C20/B20*100</f>
        <v>1.1299435028248588</v>
      </c>
    </row>
    <row r="21" spans="2:22" x14ac:dyDescent="0.2">
      <c r="B21">
        <v>241</v>
      </c>
      <c r="C21">
        <v>4</v>
      </c>
      <c r="D21">
        <f t="shared" si="4"/>
        <v>1.6597510373443984</v>
      </c>
    </row>
    <row r="22" spans="2:22" x14ac:dyDescent="0.2">
      <c r="B22">
        <v>259</v>
      </c>
      <c r="C22">
        <v>3</v>
      </c>
      <c r="D22">
        <f t="shared" si="4"/>
        <v>1.1583011583011582</v>
      </c>
    </row>
    <row r="23" spans="2:22" x14ac:dyDescent="0.2">
      <c r="B23">
        <v>158</v>
      </c>
      <c r="C23">
        <v>1</v>
      </c>
      <c r="D23">
        <f t="shared" si="4"/>
        <v>0.63291139240506333</v>
      </c>
    </row>
    <row r="24" spans="2:22" x14ac:dyDescent="0.2">
      <c r="B24">
        <v>175</v>
      </c>
      <c r="C24">
        <v>3</v>
      </c>
      <c r="D24">
        <f t="shared" si="4"/>
        <v>1.7142857142857144</v>
      </c>
    </row>
    <row r="25" spans="2:22" x14ac:dyDescent="0.2">
      <c r="B25">
        <v>192</v>
      </c>
      <c r="C25">
        <v>3</v>
      </c>
      <c r="D25">
        <f t="shared" si="4"/>
        <v>1.562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G42"/>
  <sheetViews>
    <sheetView topLeftCell="A2" workbookViewId="0">
      <selection activeCell="E17" sqref="E17"/>
    </sheetView>
  </sheetViews>
  <sheetFormatPr baseColWidth="10" defaultRowHeight="16" x14ac:dyDescent="0.2"/>
  <cols>
    <col min="2" max="2" width="16.1640625" customWidth="1"/>
    <col min="7" max="7" width="16.1640625" customWidth="1"/>
  </cols>
  <sheetData>
    <row r="2" spans="1:7" ht="21" x14ac:dyDescent="0.25">
      <c r="A2" s="10" t="s">
        <v>14</v>
      </c>
      <c r="B2" s="8" t="s">
        <v>21</v>
      </c>
      <c r="F2" s="10" t="s">
        <v>16</v>
      </c>
      <c r="G2" s="8" t="s">
        <v>21</v>
      </c>
    </row>
    <row r="3" spans="1:7" x14ac:dyDescent="0.2">
      <c r="B3">
        <v>5</v>
      </c>
      <c r="G3">
        <v>-1</v>
      </c>
    </row>
    <row r="4" spans="1:7" x14ac:dyDescent="0.2">
      <c r="B4">
        <v>4</v>
      </c>
      <c r="G4">
        <v>0</v>
      </c>
    </row>
    <row r="5" spans="1:7" x14ac:dyDescent="0.2">
      <c r="B5">
        <v>3</v>
      </c>
      <c r="G5">
        <v>0</v>
      </c>
    </row>
    <row r="6" spans="1:7" x14ac:dyDescent="0.2">
      <c r="B6">
        <v>4</v>
      </c>
      <c r="G6">
        <v>0</v>
      </c>
    </row>
    <row r="7" spans="1:7" x14ac:dyDescent="0.2">
      <c r="B7">
        <v>4</v>
      </c>
      <c r="G7">
        <v>0</v>
      </c>
    </row>
    <row r="8" spans="1:7" x14ac:dyDescent="0.2">
      <c r="B8">
        <v>6</v>
      </c>
      <c r="G8">
        <v>0</v>
      </c>
    </row>
    <row r="9" spans="1:7" x14ac:dyDescent="0.2">
      <c r="B9">
        <v>7</v>
      </c>
      <c r="G9">
        <v>0</v>
      </c>
    </row>
    <row r="10" spans="1:7" x14ac:dyDescent="0.2">
      <c r="B10">
        <v>4</v>
      </c>
      <c r="G10">
        <v>-1</v>
      </c>
    </row>
    <row r="11" spans="1:7" x14ac:dyDescent="0.2">
      <c r="B11">
        <v>3</v>
      </c>
      <c r="G11">
        <v>0</v>
      </c>
    </row>
    <row r="12" spans="1:7" x14ac:dyDescent="0.2">
      <c r="B12">
        <v>4</v>
      </c>
      <c r="G12">
        <v>0</v>
      </c>
    </row>
    <row r="13" spans="1:7" x14ac:dyDescent="0.2">
      <c r="B13">
        <v>3</v>
      </c>
      <c r="G13">
        <v>0</v>
      </c>
    </row>
    <row r="14" spans="1:7" x14ac:dyDescent="0.2">
      <c r="B14">
        <v>4</v>
      </c>
      <c r="G14">
        <v>0</v>
      </c>
    </row>
    <row r="15" spans="1:7" x14ac:dyDescent="0.2">
      <c r="B15">
        <v>5</v>
      </c>
      <c r="G15">
        <v>0</v>
      </c>
    </row>
    <row r="16" spans="1:7" x14ac:dyDescent="0.2">
      <c r="B16">
        <v>5</v>
      </c>
      <c r="G16">
        <v>0</v>
      </c>
    </row>
    <row r="17" spans="2:7" x14ac:dyDescent="0.2">
      <c r="B17">
        <v>5</v>
      </c>
      <c r="G17">
        <v>-1</v>
      </c>
    </row>
    <row r="18" spans="2:7" x14ac:dyDescent="0.2">
      <c r="B18">
        <v>4</v>
      </c>
      <c r="G18">
        <v>-1</v>
      </c>
    </row>
    <row r="19" spans="2:7" x14ac:dyDescent="0.2">
      <c r="B19">
        <v>3</v>
      </c>
      <c r="G19">
        <v>0</v>
      </c>
    </row>
    <row r="20" spans="2:7" x14ac:dyDescent="0.2">
      <c r="B20">
        <v>1</v>
      </c>
      <c r="G20">
        <v>0</v>
      </c>
    </row>
    <row r="21" spans="2:7" x14ac:dyDescent="0.2">
      <c r="B21">
        <v>3</v>
      </c>
      <c r="G21">
        <v>-2</v>
      </c>
    </row>
    <row r="22" spans="2:7" x14ac:dyDescent="0.2">
      <c r="B22">
        <v>3</v>
      </c>
      <c r="G22">
        <v>2</v>
      </c>
    </row>
    <row r="23" spans="2:7" x14ac:dyDescent="0.2">
      <c r="B23">
        <v>2</v>
      </c>
      <c r="G23">
        <v>0</v>
      </c>
    </row>
    <row r="24" spans="2:7" x14ac:dyDescent="0.2">
      <c r="B24">
        <v>2</v>
      </c>
      <c r="G24">
        <v>2</v>
      </c>
    </row>
    <row r="25" spans="2:7" x14ac:dyDescent="0.2">
      <c r="B25">
        <v>3</v>
      </c>
      <c r="G25">
        <v>3</v>
      </c>
    </row>
    <row r="26" spans="2:7" x14ac:dyDescent="0.2">
      <c r="B26">
        <v>5</v>
      </c>
      <c r="G26">
        <v>-1</v>
      </c>
    </row>
    <row r="27" spans="2:7" x14ac:dyDescent="0.2">
      <c r="B27">
        <v>0</v>
      </c>
      <c r="G27">
        <v>-1</v>
      </c>
    </row>
    <row r="28" spans="2:7" x14ac:dyDescent="0.2">
      <c r="B28">
        <v>0</v>
      </c>
      <c r="G28">
        <v>0</v>
      </c>
    </row>
    <row r="29" spans="2:7" x14ac:dyDescent="0.2">
      <c r="B29">
        <v>1</v>
      </c>
      <c r="G29">
        <v>0</v>
      </c>
    </row>
    <row r="30" spans="2:7" x14ac:dyDescent="0.2">
      <c r="G30">
        <v>-1</v>
      </c>
    </row>
    <row r="31" spans="2:7" x14ac:dyDescent="0.2">
      <c r="G31">
        <v>-2</v>
      </c>
    </row>
    <row r="32" spans="2:7" x14ac:dyDescent="0.2">
      <c r="G32">
        <v>0</v>
      </c>
    </row>
    <row r="33" spans="7:7" x14ac:dyDescent="0.2">
      <c r="G33">
        <v>-1</v>
      </c>
    </row>
    <row r="34" spans="7:7" x14ac:dyDescent="0.2">
      <c r="G34">
        <v>-4</v>
      </c>
    </row>
    <row r="35" spans="7:7" x14ac:dyDescent="0.2">
      <c r="G35">
        <v>-1</v>
      </c>
    </row>
    <row r="36" spans="7:7" x14ac:dyDescent="0.2">
      <c r="G36">
        <v>-4</v>
      </c>
    </row>
    <row r="37" spans="7:7" x14ac:dyDescent="0.2">
      <c r="G37">
        <v>-4</v>
      </c>
    </row>
    <row r="38" spans="7:7" x14ac:dyDescent="0.2">
      <c r="G38">
        <v>-4</v>
      </c>
    </row>
    <row r="39" spans="7:7" x14ac:dyDescent="0.2">
      <c r="G39">
        <v>-2</v>
      </c>
    </row>
    <row r="40" spans="7:7" x14ac:dyDescent="0.2">
      <c r="G40">
        <v>-2</v>
      </c>
    </row>
    <row r="41" spans="7:7" x14ac:dyDescent="0.2">
      <c r="G41">
        <v>-1</v>
      </c>
    </row>
    <row r="42" spans="7:7" x14ac:dyDescent="0.2">
      <c r="G42">
        <v>-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2:AZ49"/>
  <sheetViews>
    <sheetView topLeftCell="AK5" workbookViewId="0">
      <selection activeCell="AT17" sqref="AT17"/>
    </sheetView>
  </sheetViews>
  <sheetFormatPr baseColWidth="10" defaultRowHeight="16" x14ac:dyDescent="0.2"/>
  <cols>
    <col min="7" max="7" width="17.6640625" customWidth="1"/>
    <col min="13" max="13" width="20.5" customWidth="1"/>
    <col min="19" max="19" width="12.6640625" customWidth="1"/>
    <col min="37" max="37" width="17.33203125" customWidth="1"/>
    <col min="42" max="42" width="11.33203125" customWidth="1"/>
    <col min="43" max="43" width="17.83203125" customWidth="1"/>
    <col min="46" max="46" width="18.33203125" customWidth="1"/>
    <col min="49" max="49" width="18.1640625" customWidth="1"/>
  </cols>
  <sheetData>
    <row r="2" spans="1:52" ht="21" x14ac:dyDescent="0.25">
      <c r="A2" s="10" t="s">
        <v>16</v>
      </c>
      <c r="B2" s="8" t="s">
        <v>3</v>
      </c>
      <c r="C2" s="9" t="s">
        <v>6</v>
      </c>
      <c r="D2" s="9" t="s">
        <v>15</v>
      </c>
      <c r="G2" s="10" t="s">
        <v>54</v>
      </c>
      <c r="H2" s="8" t="s">
        <v>3</v>
      </c>
      <c r="I2" s="9" t="s">
        <v>6</v>
      </c>
      <c r="J2" s="9" t="s">
        <v>15</v>
      </c>
      <c r="M2" s="15" t="s">
        <v>16</v>
      </c>
      <c r="N2" s="8" t="s">
        <v>3</v>
      </c>
      <c r="O2" s="9" t="s">
        <v>6</v>
      </c>
      <c r="P2" s="9" t="s">
        <v>15</v>
      </c>
      <c r="S2" s="15" t="s">
        <v>16</v>
      </c>
      <c r="T2" s="8" t="s">
        <v>3</v>
      </c>
      <c r="U2" s="9" t="s">
        <v>6</v>
      </c>
      <c r="V2" s="9" t="s">
        <v>15</v>
      </c>
      <c r="Y2" s="15" t="s">
        <v>16</v>
      </c>
      <c r="Z2" s="8" t="s">
        <v>3</v>
      </c>
      <c r="AA2" s="9" t="s">
        <v>6</v>
      </c>
      <c r="AB2" s="9" t="s">
        <v>15</v>
      </c>
      <c r="AE2" s="10" t="s">
        <v>14</v>
      </c>
      <c r="AF2" s="8" t="s">
        <v>3</v>
      </c>
      <c r="AG2" s="9" t="s">
        <v>6</v>
      </c>
      <c r="AH2" s="9" t="s">
        <v>15</v>
      </c>
      <c r="AK2" s="15" t="s">
        <v>59</v>
      </c>
      <c r="AL2" s="8" t="s">
        <v>3</v>
      </c>
      <c r="AM2" s="9" t="s">
        <v>6</v>
      </c>
      <c r="AN2" s="9" t="s">
        <v>15</v>
      </c>
      <c r="AQ2" s="15" t="s">
        <v>59</v>
      </c>
      <c r="AR2" s="8" t="s">
        <v>3</v>
      </c>
      <c r="AS2" s="9" t="s">
        <v>6</v>
      </c>
      <c r="AT2" s="9" t="s">
        <v>15</v>
      </c>
      <c r="AW2" s="15" t="s">
        <v>60</v>
      </c>
      <c r="AX2" s="8" t="s">
        <v>3</v>
      </c>
      <c r="AY2" s="9" t="s">
        <v>6</v>
      </c>
      <c r="AZ2" s="9" t="s">
        <v>15</v>
      </c>
    </row>
    <row r="3" spans="1:52" ht="21" x14ac:dyDescent="0.25">
      <c r="B3">
        <v>15549.8</v>
      </c>
      <c r="C3">
        <v>298</v>
      </c>
      <c r="D3" s="7">
        <f>C3/B3</f>
        <v>1.9164233623583583E-2</v>
      </c>
      <c r="G3" s="19"/>
      <c r="H3" s="11">
        <v>15600</v>
      </c>
      <c r="I3" s="11">
        <v>377</v>
      </c>
      <c r="J3" s="7">
        <f t="shared" ref="J3:J17" si="0">I3/H3</f>
        <v>2.4166666666666666E-2</v>
      </c>
      <c r="M3" s="15" t="s">
        <v>55</v>
      </c>
      <c r="N3">
        <v>15000</v>
      </c>
      <c r="O3" s="11">
        <v>230</v>
      </c>
      <c r="P3" s="7">
        <f>O3/N3</f>
        <v>1.5333333333333332E-2</v>
      </c>
      <c r="S3" s="15" t="s">
        <v>56</v>
      </c>
      <c r="T3">
        <v>13000</v>
      </c>
      <c r="U3" s="11">
        <v>183</v>
      </c>
      <c r="V3" s="7">
        <f>U3/T3</f>
        <v>1.4076923076923077E-2</v>
      </c>
      <c r="Y3" s="15" t="s">
        <v>57</v>
      </c>
      <c r="Z3">
        <v>16000</v>
      </c>
      <c r="AA3">
        <v>282</v>
      </c>
      <c r="AB3" s="7">
        <f>AA3/Z3</f>
        <v>1.7624999999999998E-2</v>
      </c>
      <c r="AF3" s="6">
        <v>31242.9</v>
      </c>
      <c r="AG3" s="6">
        <v>242</v>
      </c>
      <c r="AH3" s="7">
        <f>AG3/AF3</f>
        <v>7.7457598366348834E-3</v>
      </c>
      <c r="AK3" s="15" t="s">
        <v>58</v>
      </c>
      <c r="AL3">
        <v>28800</v>
      </c>
      <c r="AM3">
        <v>290</v>
      </c>
      <c r="AN3" s="7">
        <f>AM3/AL3</f>
        <v>1.0069444444444445E-2</v>
      </c>
      <c r="AR3">
        <v>19700</v>
      </c>
      <c r="AS3" s="11">
        <v>190</v>
      </c>
      <c r="AT3" s="7">
        <f>AS3/AR3</f>
        <v>9.6446700507614221E-3</v>
      </c>
      <c r="AX3">
        <v>22500</v>
      </c>
      <c r="AY3">
        <v>253</v>
      </c>
      <c r="AZ3" s="7">
        <f>AY3/AX3</f>
        <v>1.1244444444444444E-2</v>
      </c>
    </row>
    <row r="4" spans="1:52" x14ac:dyDescent="0.2">
      <c r="B4">
        <v>11648.4</v>
      </c>
      <c r="C4">
        <v>211</v>
      </c>
      <c r="D4" s="7">
        <f t="shared" ref="D4:D37" si="1">C4/B4</f>
        <v>1.8114075752893102E-2</v>
      </c>
      <c r="H4" s="11">
        <v>8000</v>
      </c>
      <c r="I4" s="11">
        <v>150</v>
      </c>
      <c r="J4" s="7">
        <f t="shared" si="0"/>
        <v>1.8749999999999999E-2</v>
      </c>
      <c r="N4">
        <v>13500</v>
      </c>
      <c r="O4" s="11">
        <v>230</v>
      </c>
      <c r="P4" s="7">
        <f t="shared" ref="P4:P20" si="2">O4/N4</f>
        <v>1.7037037037037038E-2</v>
      </c>
      <c r="T4">
        <v>13000</v>
      </c>
      <c r="U4" s="11">
        <v>250</v>
      </c>
      <c r="V4" s="7">
        <f t="shared" ref="V4:V15" si="3">U4/T4</f>
        <v>1.9230769230769232E-2</v>
      </c>
      <c r="Z4">
        <v>15500</v>
      </c>
      <c r="AA4">
        <v>287</v>
      </c>
      <c r="AB4" s="7">
        <f t="shared" ref="AB4:AB12" si="4">AA4/Z4</f>
        <v>1.8516129032258064E-2</v>
      </c>
      <c r="AF4" s="6">
        <v>13023.5</v>
      </c>
      <c r="AG4" s="6">
        <v>148</v>
      </c>
      <c r="AH4" s="7">
        <f t="shared" ref="AH4:AH49" si="5">AG4/AF4</f>
        <v>1.1364072637923753E-2</v>
      </c>
      <c r="AL4">
        <v>23800</v>
      </c>
      <c r="AM4">
        <v>230</v>
      </c>
      <c r="AN4" s="7">
        <f t="shared" ref="AN4:AN14" si="6">AM4/AL4</f>
        <v>9.6638655462184878E-3</v>
      </c>
      <c r="AR4">
        <v>21800</v>
      </c>
      <c r="AS4" s="11">
        <v>155</v>
      </c>
      <c r="AT4" s="7">
        <f t="shared" ref="AT4:AT14" si="7">AS4/AR4</f>
        <v>7.1100917431192664E-3</v>
      </c>
      <c r="AX4">
        <v>7900</v>
      </c>
      <c r="AY4">
        <v>41</v>
      </c>
      <c r="AZ4" s="7">
        <f t="shared" ref="AZ4:AZ10" si="8">AY4/AX4</f>
        <v>5.1898734177215191E-3</v>
      </c>
    </row>
    <row r="5" spans="1:52" x14ac:dyDescent="0.2">
      <c r="B5">
        <v>11215.7</v>
      </c>
      <c r="C5">
        <v>213</v>
      </c>
      <c r="D5" s="7">
        <f t="shared" si="1"/>
        <v>1.8991235500236275E-2</v>
      </c>
      <c r="H5" s="11">
        <v>7000</v>
      </c>
      <c r="I5" s="11">
        <v>180</v>
      </c>
      <c r="J5" s="7">
        <f t="shared" si="0"/>
        <v>2.5714285714285714E-2</v>
      </c>
      <c r="N5">
        <v>17000</v>
      </c>
      <c r="O5" s="11">
        <v>230</v>
      </c>
      <c r="P5" s="7">
        <f t="shared" si="2"/>
        <v>1.3529411764705882E-2</v>
      </c>
      <c r="T5">
        <v>11500</v>
      </c>
      <c r="U5" s="11">
        <v>140</v>
      </c>
      <c r="V5" s="7">
        <f t="shared" si="3"/>
        <v>1.2173913043478261E-2</v>
      </c>
      <c r="Z5">
        <v>9600</v>
      </c>
      <c r="AA5">
        <v>188</v>
      </c>
      <c r="AB5" s="7">
        <f t="shared" si="4"/>
        <v>1.9583333333333335E-2</v>
      </c>
      <c r="AF5" s="6">
        <v>14559.5</v>
      </c>
      <c r="AG5" s="6">
        <v>159</v>
      </c>
      <c r="AH5" s="7">
        <f t="shared" si="5"/>
        <v>1.0920704694529345E-2</v>
      </c>
      <c r="AL5">
        <v>15700</v>
      </c>
      <c r="AM5">
        <v>120</v>
      </c>
      <c r="AN5" s="7">
        <f t="shared" si="6"/>
        <v>7.6433121019108281E-3</v>
      </c>
      <c r="AR5">
        <v>20600</v>
      </c>
      <c r="AS5" s="11">
        <v>175</v>
      </c>
      <c r="AT5" s="7">
        <f t="shared" si="7"/>
        <v>8.4951456310679609E-3</v>
      </c>
      <c r="AX5">
        <v>17400</v>
      </c>
      <c r="AY5">
        <v>108</v>
      </c>
      <c r="AZ5" s="7">
        <f t="shared" si="8"/>
        <v>6.2068965517241377E-3</v>
      </c>
    </row>
    <row r="6" spans="1:52" x14ac:dyDescent="0.2">
      <c r="B6">
        <v>17567.3</v>
      </c>
      <c r="C6">
        <v>319</v>
      </c>
      <c r="D6" s="7">
        <f t="shared" si="1"/>
        <v>1.8158738110011216E-2</v>
      </c>
      <c r="H6" s="11">
        <v>11000</v>
      </c>
      <c r="I6" s="11">
        <v>280</v>
      </c>
      <c r="J6" s="7">
        <f t="shared" si="0"/>
        <v>2.5454545454545455E-2</v>
      </c>
      <c r="N6">
        <v>18000</v>
      </c>
      <c r="O6" s="11">
        <v>250</v>
      </c>
      <c r="P6" s="7">
        <f t="shared" si="2"/>
        <v>1.3888888888888888E-2</v>
      </c>
      <c r="T6">
        <v>12300</v>
      </c>
      <c r="U6" s="11">
        <v>191</v>
      </c>
      <c r="V6" s="7">
        <f t="shared" si="3"/>
        <v>1.5528455284552845E-2</v>
      </c>
      <c r="Z6">
        <v>9800</v>
      </c>
      <c r="AA6">
        <v>187</v>
      </c>
      <c r="AB6" s="7">
        <f t="shared" si="4"/>
        <v>1.9081632653061224E-2</v>
      </c>
      <c r="AF6" s="6">
        <v>13636.4</v>
      </c>
      <c r="AG6" s="6">
        <v>160</v>
      </c>
      <c r="AH6" s="7">
        <f t="shared" si="5"/>
        <v>1.1733302044527882E-2</v>
      </c>
      <c r="AL6">
        <v>14400</v>
      </c>
      <c r="AM6">
        <v>142</v>
      </c>
      <c r="AN6" s="7">
        <f t="shared" si="6"/>
        <v>9.8611111111111104E-3</v>
      </c>
      <c r="AR6">
        <v>16000</v>
      </c>
      <c r="AS6" s="11">
        <v>160</v>
      </c>
      <c r="AT6" s="7">
        <f t="shared" si="7"/>
        <v>0.01</v>
      </c>
      <c r="AX6">
        <v>33700</v>
      </c>
      <c r="AY6">
        <v>323</v>
      </c>
      <c r="AZ6" s="7">
        <f t="shared" si="8"/>
        <v>9.5845697329376856E-3</v>
      </c>
    </row>
    <row r="7" spans="1:52" x14ac:dyDescent="0.2">
      <c r="B7">
        <v>22567.599999999999</v>
      </c>
      <c r="C7">
        <v>387</v>
      </c>
      <c r="D7" s="7">
        <f t="shared" si="1"/>
        <v>1.7148478349492194E-2</v>
      </c>
      <c r="H7" s="11">
        <v>10800</v>
      </c>
      <c r="I7" s="11">
        <v>194</v>
      </c>
      <c r="J7" s="7">
        <f t="shared" si="0"/>
        <v>1.7962962962962962E-2</v>
      </c>
      <c r="N7">
        <v>18200</v>
      </c>
      <c r="O7" s="11">
        <v>260</v>
      </c>
      <c r="P7" s="7">
        <f t="shared" si="2"/>
        <v>1.4285714285714285E-2</v>
      </c>
      <c r="T7">
        <v>8900</v>
      </c>
      <c r="U7" s="11">
        <v>200</v>
      </c>
      <c r="V7" s="7">
        <f t="shared" si="3"/>
        <v>2.247191011235955E-2</v>
      </c>
      <c r="Z7">
        <v>11100</v>
      </c>
      <c r="AA7">
        <v>189</v>
      </c>
      <c r="AB7" s="7">
        <f t="shared" si="4"/>
        <v>1.7027027027027027E-2</v>
      </c>
      <c r="AF7" s="6">
        <v>15631.1</v>
      </c>
      <c r="AG7" s="6">
        <v>177</v>
      </c>
      <c r="AH7" s="7">
        <f t="shared" si="5"/>
        <v>1.1323579274651175E-2</v>
      </c>
      <c r="AL7">
        <v>14100</v>
      </c>
      <c r="AM7">
        <v>135</v>
      </c>
      <c r="AN7" s="7">
        <f t="shared" si="6"/>
        <v>9.5744680851063829E-3</v>
      </c>
      <c r="AR7">
        <v>19800</v>
      </c>
      <c r="AS7" s="11">
        <v>200</v>
      </c>
      <c r="AT7" s="7">
        <f t="shared" si="7"/>
        <v>1.0101010101010102E-2</v>
      </c>
      <c r="AX7">
        <v>19200</v>
      </c>
      <c r="AY7">
        <v>209</v>
      </c>
      <c r="AZ7" s="7">
        <f t="shared" si="8"/>
        <v>1.0885416666666667E-2</v>
      </c>
    </row>
    <row r="8" spans="1:52" x14ac:dyDescent="0.2">
      <c r="B8">
        <v>12003.6</v>
      </c>
      <c r="C8">
        <v>219</v>
      </c>
      <c r="D8" s="7">
        <f t="shared" si="1"/>
        <v>1.8244526642007396E-2</v>
      </c>
      <c r="H8" s="11">
        <v>18700</v>
      </c>
      <c r="I8" s="11">
        <v>295</v>
      </c>
      <c r="J8" s="7">
        <f t="shared" si="0"/>
        <v>1.5775401069518715E-2</v>
      </c>
      <c r="N8">
        <v>15000</v>
      </c>
      <c r="O8" s="11">
        <v>250</v>
      </c>
      <c r="P8" s="7">
        <f t="shared" si="2"/>
        <v>1.6666666666666666E-2</v>
      </c>
      <c r="T8">
        <v>6400</v>
      </c>
      <c r="U8" s="11">
        <v>100</v>
      </c>
      <c r="V8" s="7">
        <f t="shared" si="3"/>
        <v>1.5625E-2</v>
      </c>
      <c r="Z8" s="11">
        <v>16000</v>
      </c>
      <c r="AA8">
        <v>265</v>
      </c>
      <c r="AB8" s="7">
        <f t="shared" si="4"/>
        <v>1.6562500000000001E-2</v>
      </c>
      <c r="AF8" s="6">
        <v>32324.3</v>
      </c>
      <c r="AG8" s="6">
        <v>241</v>
      </c>
      <c r="AH8" s="7">
        <f t="shared" si="5"/>
        <v>7.4556912291990855E-3</v>
      </c>
      <c r="AL8">
        <v>31000</v>
      </c>
      <c r="AM8">
        <v>228</v>
      </c>
      <c r="AN8" s="7">
        <f t="shared" si="6"/>
        <v>7.3548387096774191E-3</v>
      </c>
      <c r="AR8">
        <v>31000</v>
      </c>
      <c r="AS8" s="11">
        <v>210</v>
      </c>
      <c r="AT8" s="7">
        <f t="shared" si="7"/>
        <v>6.7741935483870966E-3</v>
      </c>
      <c r="AX8">
        <v>23500</v>
      </c>
      <c r="AY8">
        <v>245</v>
      </c>
      <c r="AZ8" s="7">
        <f t="shared" si="8"/>
        <v>1.0425531914893617E-2</v>
      </c>
    </row>
    <row r="9" spans="1:52" x14ac:dyDescent="0.2">
      <c r="B9">
        <v>12789.4</v>
      </c>
      <c r="C9">
        <v>234</v>
      </c>
      <c r="D9" s="7">
        <f t="shared" si="1"/>
        <v>1.829640170766416E-2</v>
      </c>
      <c r="H9" s="11">
        <v>22000</v>
      </c>
      <c r="I9" s="11">
        <v>320</v>
      </c>
      <c r="J9" s="7">
        <f t="shared" si="0"/>
        <v>1.4545454545454545E-2</v>
      </c>
      <c r="N9" s="20">
        <v>15000</v>
      </c>
      <c r="O9" s="20">
        <v>232</v>
      </c>
      <c r="P9" s="7">
        <f t="shared" si="2"/>
        <v>1.5466666666666667E-2</v>
      </c>
      <c r="T9">
        <v>8300</v>
      </c>
      <c r="U9" s="11">
        <v>190</v>
      </c>
      <c r="V9" s="7">
        <f t="shared" si="3"/>
        <v>2.289156626506024E-2</v>
      </c>
      <c r="Z9" s="11">
        <v>16100</v>
      </c>
      <c r="AA9">
        <v>295</v>
      </c>
      <c r="AB9" s="7">
        <f t="shared" si="4"/>
        <v>1.8322981366459629E-2</v>
      </c>
      <c r="AF9" s="6">
        <v>45385.9</v>
      </c>
      <c r="AG9" s="6">
        <v>259</v>
      </c>
      <c r="AH9" s="7">
        <f t="shared" si="5"/>
        <v>5.7066181347070347E-3</v>
      </c>
      <c r="AL9">
        <v>15700</v>
      </c>
      <c r="AM9">
        <v>175</v>
      </c>
      <c r="AN9" s="7">
        <f t="shared" si="6"/>
        <v>1.1146496815286623E-2</v>
      </c>
      <c r="AR9">
        <v>32000</v>
      </c>
      <c r="AS9" s="11">
        <v>243</v>
      </c>
      <c r="AT9" s="7">
        <f t="shared" si="7"/>
        <v>7.5937499999999998E-3</v>
      </c>
      <c r="AX9">
        <v>17500</v>
      </c>
      <c r="AY9">
        <v>205</v>
      </c>
      <c r="AZ9" s="7">
        <f t="shared" si="8"/>
        <v>1.1714285714285714E-2</v>
      </c>
    </row>
    <row r="10" spans="1:52" x14ac:dyDescent="0.2">
      <c r="B10">
        <v>11115.1</v>
      </c>
      <c r="C10">
        <v>226</v>
      </c>
      <c r="D10" s="7">
        <f t="shared" si="1"/>
        <v>2.0332700560498781E-2</v>
      </c>
      <c r="H10" s="11">
        <v>21400</v>
      </c>
      <c r="I10" s="11">
        <v>380</v>
      </c>
      <c r="J10" s="7">
        <f t="shared" si="0"/>
        <v>1.7757009345794394E-2</v>
      </c>
      <c r="N10">
        <v>18000</v>
      </c>
      <c r="O10" s="11">
        <v>240</v>
      </c>
      <c r="P10" s="7">
        <f t="shared" si="2"/>
        <v>1.3333333333333334E-2</v>
      </c>
      <c r="T10">
        <v>12000</v>
      </c>
      <c r="U10" s="11">
        <v>220</v>
      </c>
      <c r="V10" s="7">
        <f t="shared" si="3"/>
        <v>1.8333333333333333E-2</v>
      </c>
      <c r="Z10" s="11">
        <v>11300</v>
      </c>
      <c r="AA10">
        <v>225</v>
      </c>
      <c r="AB10" s="7">
        <f t="shared" si="4"/>
        <v>1.9911504424778761E-2</v>
      </c>
      <c r="AF10" s="6">
        <v>14381.3</v>
      </c>
      <c r="AG10" s="6">
        <v>158</v>
      </c>
      <c r="AH10" s="7">
        <f t="shared" si="5"/>
        <v>1.0986489399428425E-2</v>
      </c>
      <c r="AL10">
        <v>19800</v>
      </c>
      <c r="AM10">
        <v>157</v>
      </c>
      <c r="AN10" s="7">
        <f t="shared" si="6"/>
        <v>7.92929292929293E-3</v>
      </c>
      <c r="AR10">
        <v>18200</v>
      </c>
      <c r="AS10" s="11">
        <v>180</v>
      </c>
      <c r="AT10" s="7">
        <f t="shared" si="7"/>
        <v>9.8901098901098897E-3</v>
      </c>
      <c r="AX10">
        <v>20000</v>
      </c>
      <c r="AY10">
        <v>218</v>
      </c>
      <c r="AZ10" s="7">
        <f t="shared" si="8"/>
        <v>1.09E-2</v>
      </c>
    </row>
    <row r="11" spans="1:52" x14ac:dyDescent="0.2">
      <c r="B11">
        <v>14715.5</v>
      </c>
      <c r="C11">
        <v>259</v>
      </c>
      <c r="D11" s="7">
        <f t="shared" si="1"/>
        <v>1.7600489280010873E-2</v>
      </c>
      <c r="H11" s="11">
        <v>18000</v>
      </c>
      <c r="I11" s="11">
        <v>340</v>
      </c>
      <c r="J11" s="7">
        <f t="shared" si="0"/>
        <v>1.8888888888888889E-2</v>
      </c>
      <c r="N11">
        <v>11000</v>
      </c>
      <c r="O11" s="11">
        <v>150</v>
      </c>
      <c r="P11" s="7">
        <f t="shared" si="2"/>
        <v>1.3636363636363636E-2</v>
      </c>
      <c r="T11" s="11">
        <v>7000</v>
      </c>
      <c r="U11">
        <v>183</v>
      </c>
      <c r="V11" s="7">
        <f t="shared" si="3"/>
        <v>2.6142857142857141E-2</v>
      </c>
      <c r="Z11" s="11">
        <v>12100</v>
      </c>
      <c r="AA11">
        <v>242</v>
      </c>
      <c r="AB11" s="7">
        <f t="shared" si="4"/>
        <v>0.02</v>
      </c>
      <c r="AF11" s="6">
        <v>15832.2</v>
      </c>
      <c r="AG11" s="6">
        <v>175</v>
      </c>
      <c r="AH11" s="7">
        <f t="shared" si="5"/>
        <v>1.1053422771314157E-2</v>
      </c>
      <c r="AL11">
        <v>18550</v>
      </c>
      <c r="AM11">
        <v>170</v>
      </c>
      <c r="AN11" s="7">
        <f t="shared" si="6"/>
        <v>9.1644204851752016E-3</v>
      </c>
      <c r="AR11">
        <v>22700</v>
      </c>
      <c r="AS11" s="11">
        <v>200</v>
      </c>
      <c r="AT11" s="7">
        <f t="shared" si="7"/>
        <v>8.8105726872246704E-3</v>
      </c>
    </row>
    <row r="12" spans="1:52" x14ac:dyDescent="0.2">
      <c r="B12">
        <v>15222.8</v>
      </c>
      <c r="C12">
        <v>274</v>
      </c>
      <c r="D12" s="7">
        <f t="shared" si="1"/>
        <v>1.7999316814252306E-2</v>
      </c>
      <c r="H12" s="11">
        <v>17900</v>
      </c>
      <c r="I12" s="11">
        <v>330</v>
      </c>
      <c r="J12" s="7">
        <f t="shared" si="0"/>
        <v>1.8435754189944135E-2</v>
      </c>
      <c r="N12">
        <v>13000</v>
      </c>
      <c r="O12" s="11">
        <v>245</v>
      </c>
      <c r="P12" s="7">
        <f t="shared" si="2"/>
        <v>1.8846153846153846E-2</v>
      </c>
      <c r="T12" s="11">
        <v>8300</v>
      </c>
      <c r="U12">
        <v>160</v>
      </c>
      <c r="V12" s="7">
        <f t="shared" si="3"/>
        <v>1.9277108433734941E-2</v>
      </c>
      <c r="Z12" s="11">
        <v>8200</v>
      </c>
      <c r="AA12">
        <v>218</v>
      </c>
      <c r="AB12" s="7">
        <f t="shared" si="4"/>
        <v>2.6585365853658536E-2</v>
      </c>
      <c r="AF12" s="6">
        <v>18402.5</v>
      </c>
      <c r="AG12" s="6">
        <v>192</v>
      </c>
      <c r="AH12" s="7">
        <f t="shared" si="5"/>
        <v>1.043336503192501E-2</v>
      </c>
      <c r="AL12">
        <v>13400</v>
      </c>
      <c r="AM12">
        <v>150</v>
      </c>
      <c r="AN12" s="7">
        <f t="shared" si="6"/>
        <v>1.1194029850746268E-2</v>
      </c>
      <c r="AR12">
        <v>25700</v>
      </c>
      <c r="AS12" s="11">
        <v>220</v>
      </c>
      <c r="AT12" s="7">
        <f t="shared" si="7"/>
        <v>8.5603112840466934E-3</v>
      </c>
    </row>
    <row r="13" spans="1:52" x14ac:dyDescent="0.2">
      <c r="B13">
        <v>12848.4</v>
      </c>
      <c r="C13">
        <v>222</v>
      </c>
      <c r="D13" s="7">
        <f t="shared" si="1"/>
        <v>1.7278415989539553E-2</v>
      </c>
      <c r="H13" s="11">
        <v>23000</v>
      </c>
      <c r="I13" s="11">
        <v>305</v>
      </c>
      <c r="J13" s="7">
        <f t="shared" si="0"/>
        <v>1.3260869565217392E-2</v>
      </c>
      <c r="N13">
        <v>13000</v>
      </c>
      <c r="O13" s="11">
        <v>160</v>
      </c>
      <c r="P13" s="7">
        <f t="shared" si="2"/>
        <v>1.2307692307692308E-2</v>
      </c>
      <c r="T13">
        <v>17500</v>
      </c>
      <c r="U13">
        <v>367</v>
      </c>
      <c r="V13" s="7">
        <f t="shared" si="3"/>
        <v>2.0971428571428571E-2</v>
      </c>
      <c r="AF13" s="6">
        <v>26908.400000000001</v>
      </c>
      <c r="AG13" s="6">
        <v>198</v>
      </c>
      <c r="AH13" s="7">
        <f t="shared" si="5"/>
        <v>7.3582970373563643E-3</v>
      </c>
      <c r="AL13">
        <v>30800</v>
      </c>
      <c r="AM13">
        <v>190</v>
      </c>
      <c r="AN13" s="7">
        <f t="shared" si="6"/>
        <v>6.1688311688311692E-3</v>
      </c>
      <c r="AR13">
        <v>17400</v>
      </c>
      <c r="AS13" s="11">
        <v>185</v>
      </c>
      <c r="AT13" s="7">
        <f t="shared" si="7"/>
        <v>1.0632183908045977E-2</v>
      </c>
    </row>
    <row r="14" spans="1:52" x14ac:dyDescent="0.2">
      <c r="B14">
        <v>11823.7</v>
      </c>
      <c r="C14">
        <v>213</v>
      </c>
      <c r="D14" s="7">
        <f t="shared" si="1"/>
        <v>1.8014665460050577E-2</v>
      </c>
      <c r="H14" s="11">
        <v>20000</v>
      </c>
      <c r="I14" s="11">
        <v>313</v>
      </c>
      <c r="J14" s="7">
        <f t="shared" si="0"/>
        <v>1.5650000000000001E-2</v>
      </c>
      <c r="N14">
        <v>21400</v>
      </c>
      <c r="O14" s="11">
        <v>292</v>
      </c>
      <c r="P14" s="7">
        <f t="shared" si="2"/>
        <v>1.3644859813084113E-2</v>
      </c>
      <c r="T14">
        <v>14200</v>
      </c>
      <c r="U14">
        <v>224</v>
      </c>
      <c r="V14" s="7">
        <f t="shared" si="3"/>
        <v>1.5774647887323943E-2</v>
      </c>
      <c r="AF14" s="6">
        <v>24931.5</v>
      </c>
      <c r="AG14" s="6">
        <v>226</v>
      </c>
      <c r="AH14" s="7">
        <f t="shared" si="5"/>
        <v>9.0648376551751807E-3</v>
      </c>
      <c r="AL14">
        <v>14300</v>
      </c>
      <c r="AM14">
        <v>117</v>
      </c>
      <c r="AN14" s="7">
        <f t="shared" si="6"/>
        <v>8.1818181818181825E-3</v>
      </c>
      <c r="AR14">
        <v>21400</v>
      </c>
      <c r="AS14" s="11">
        <v>181</v>
      </c>
      <c r="AT14" s="7">
        <f t="shared" si="7"/>
        <v>8.4579439252336457E-3</v>
      </c>
    </row>
    <row r="15" spans="1:52" x14ac:dyDescent="0.2">
      <c r="B15">
        <v>9264.2999999999993</v>
      </c>
      <c r="C15">
        <v>168</v>
      </c>
      <c r="D15" s="7">
        <f t="shared" si="1"/>
        <v>1.8134127780836114E-2</v>
      </c>
      <c r="H15" s="11">
        <v>10600</v>
      </c>
      <c r="I15" s="11">
        <v>185</v>
      </c>
      <c r="J15" s="7">
        <f t="shared" si="0"/>
        <v>1.7452830188679245E-2</v>
      </c>
      <c r="N15">
        <v>14000</v>
      </c>
      <c r="O15" s="11">
        <v>214</v>
      </c>
      <c r="P15" s="7">
        <f t="shared" si="2"/>
        <v>1.5285714285714286E-2</v>
      </c>
      <c r="T15">
        <v>12135</v>
      </c>
      <c r="U15">
        <v>225</v>
      </c>
      <c r="V15" s="4">
        <f t="shared" si="3"/>
        <v>1.8541409147095178E-2</v>
      </c>
      <c r="AF15" s="6">
        <v>37531.4</v>
      </c>
      <c r="AG15" s="6">
        <v>327</v>
      </c>
      <c r="AH15" s="7">
        <f t="shared" si="5"/>
        <v>8.7127045620467129E-3</v>
      </c>
    </row>
    <row r="16" spans="1:52" x14ac:dyDescent="0.2">
      <c r="B16">
        <v>10416.5</v>
      </c>
      <c r="C16">
        <v>182</v>
      </c>
      <c r="D16" s="7">
        <f t="shared" si="1"/>
        <v>1.7472279556472903E-2</v>
      </c>
      <c r="H16" s="11">
        <v>9100</v>
      </c>
      <c r="I16" s="11">
        <v>137</v>
      </c>
      <c r="J16" s="7">
        <f t="shared" si="0"/>
        <v>1.5054945054945056E-2</v>
      </c>
      <c r="N16">
        <v>18400</v>
      </c>
      <c r="O16" s="11">
        <v>265</v>
      </c>
      <c r="P16" s="7">
        <f t="shared" si="2"/>
        <v>1.4402173913043478E-2</v>
      </c>
      <c r="AF16" s="6">
        <v>23949.200000000001</v>
      </c>
      <c r="AG16" s="6">
        <v>180</v>
      </c>
      <c r="AH16" s="7">
        <f t="shared" si="5"/>
        <v>7.5159086733586084E-3</v>
      </c>
    </row>
    <row r="17" spans="2:34" x14ac:dyDescent="0.2">
      <c r="B17">
        <v>16726.900000000001</v>
      </c>
      <c r="C17">
        <v>279</v>
      </c>
      <c r="D17" s="7">
        <f t="shared" si="1"/>
        <v>1.6679719493749589E-2</v>
      </c>
      <c r="H17" s="11">
        <v>20200</v>
      </c>
      <c r="I17" s="11">
        <v>410</v>
      </c>
      <c r="J17" s="7">
        <f t="shared" si="0"/>
        <v>2.0297029702970298E-2</v>
      </c>
      <c r="N17">
        <v>16000</v>
      </c>
      <c r="O17" s="11">
        <v>250</v>
      </c>
      <c r="P17" s="7">
        <f t="shared" si="2"/>
        <v>1.5625E-2</v>
      </c>
      <c r="AF17" s="6">
        <v>31459.9</v>
      </c>
      <c r="AG17" s="6">
        <v>229</v>
      </c>
      <c r="AH17" s="7">
        <f t="shared" si="5"/>
        <v>7.2791076894713584E-3</v>
      </c>
    </row>
    <row r="18" spans="2:34" x14ac:dyDescent="0.2">
      <c r="B18">
        <v>15253.5</v>
      </c>
      <c r="C18">
        <v>289</v>
      </c>
      <c r="D18" s="7">
        <f t="shared" si="1"/>
        <v>1.8946471301668471E-2</v>
      </c>
      <c r="N18">
        <v>17600</v>
      </c>
      <c r="O18" s="11">
        <v>250</v>
      </c>
      <c r="P18" s="7">
        <f t="shared" si="2"/>
        <v>1.4204545454545454E-2</v>
      </c>
      <c r="AF18" s="6">
        <v>17672.5</v>
      </c>
      <c r="AG18" s="6">
        <v>141</v>
      </c>
      <c r="AH18" s="7">
        <f t="shared" si="5"/>
        <v>7.9784976658650447E-3</v>
      </c>
    </row>
    <row r="19" spans="2:34" x14ac:dyDescent="0.2">
      <c r="B19">
        <v>14648.1</v>
      </c>
      <c r="C19">
        <v>284</v>
      </c>
      <c r="D19" s="7">
        <f t="shared" si="1"/>
        <v>1.9388180037001386E-2</v>
      </c>
      <c r="J19" s="4"/>
      <c r="N19" s="20">
        <v>10600</v>
      </c>
      <c r="O19" s="20">
        <v>180</v>
      </c>
      <c r="P19" s="7">
        <f t="shared" si="2"/>
        <v>1.6981132075471698E-2</v>
      </c>
      <c r="AF19" s="6">
        <v>11379.400000000001</v>
      </c>
      <c r="AG19" s="6">
        <v>153</v>
      </c>
      <c r="AH19" s="7">
        <f t="shared" si="5"/>
        <v>1.3445348612404871E-2</v>
      </c>
    </row>
    <row r="20" spans="2:34" x14ac:dyDescent="0.2">
      <c r="B20">
        <v>15767.2</v>
      </c>
      <c r="C20">
        <v>237</v>
      </c>
      <c r="D20" s="7">
        <f t="shared" si="1"/>
        <v>1.5031204018468719E-2</v>
      </c>
      <c r="N20">
        <v>16100</v>
      </c>
      <c r="O20" s="11">
        <v>255</v>
      </c>
      <c r="P20" s="7">
        <f t="shared" si="2"/>
        <v>1.5838509316770187E-2</v>
      </c>
      <c r="AF20" s="6">
        <v>11501.8</v>
      </c>
      <c r="AG20" s="6">
        <v>143</v>
      </c>
      <c r="AH20" s="7">
        <f t="shared" si="5"/>
        <v>1.2432836599488777E-2</v>
      </c>
    </row>
    <row r="21" spans="2:34" x14ac:dyDescent="0.2">
      <c r="B21">
        <v>19776.900000000001</v>
      </c>
      <c r="C21">
        <v>356</v>
      </c>
      <c r="D21" s="7">
        <f t="shared" si="1"/>
        <v>1.8000798911861817E-2</v>
      </c>
      <c r="N21" s="11"/>
      <c r="P21" s="7"/>
      <c r="AF21" s="6">
        <v>6718.3</v>
      </c>
      <c r="AG21" s="6">
        <v>106</v>
      </c>
      <c r="AH21" s="7">
        <f t="shared" si="5"/>
        <v>1.5777800931783336E-2</v>
      </c>
    </row>
    <row r="22" spans="2:34" x14ac:dyDescent="0.2">
      <c r="B22">
        <v>13662.6</v>
      </c>
      <c r="C22">
        <v>302</v>
      </c>
      <c r="D22" s="7">
        <f t="shared" si="1"/>
        <v>2.2104138304568675E-2</v>
      </c>
      <c r="P22" s="4"/>
      <c r="AF22" s="6">
        <v>5678.3</v>
      </c>
      <c r="AG22" s="6">
        <v>81</v>
      </c>
      <c r="AH22" s="7">
        <f t="shared" si="5"/>
        <v>1.4264832784460137E-2</v>
      </c>
    </row>
    <row r="23" spans="2:34" x14ac:dyDescent="0.2">
      <c r="B23">
        <v>10034.1</v>
      </c>
      <c r="C23">
        <v>239</v>
      </c>
      <c r="D23" s="7">
        <f t="shared" si="1"/>
        <v>2.3818777967132079E-2</v>
      </c>
      <c r="AF23" s="6">
        <v>10556.2</v>
      </c>
      <c r="AG23" s="6">
        <v>146</v>
      </c>
      <c r="AH23" s="7">
        <f t="shared" si="5"/>
        <v>1.38307345446278E-2</v>
      </c>
    </row>
    <row r="24" spans="2:34" x14ac:dyDescent="0.2">
      <c r="B24">
        <v>16862.599999999999</v>
      </c>
      <c r="C24">
        <v>256</v>
      </c>
      <c r="D24" s="7">
        <f t="shared" si="1"/>
        <v>1.5181525980572392E-2</v>
      </c>
      <c r="AF24" s="6">
        <v>30268.400000000001</v>
      </c>
      <c r="AG24" s="6">
        <v>263</v>
      </c>
      <c r="AH24" s="7">
        <f t="shared" si="5"/>
        <v>8.6889297088712982E-3</v>
      </c>
    </row>
    <row r="25" spans="2:34" x14ac:dyDescent="0.2">
      <c r="B25">
        <v>12419.8</v>
      </c>
      <c r="C25">
        <v>299</v>
      </c>
      <c r="D25" s="7">
        <f t="shared" si="1"/>
        <v>2.4074461746565967E-2</v>
      </c>
      <c r="AF25" s="6">
        <v>31732.7</v>
      </c>
      <c r="AG25" s="6">
        <v>235</v>
      </c>
      <c r="AH25" s="7">
        <f t="shared" si="5"/>
        <v>7.4056099859135839E-3</v>
      </c>
    </row>
    <row r="26" spans="2:34" x14ac:dyDescent="0.2">
      <c r="B26">
        <v>11905.2</v>
      </c>
      <c r="C26">
        <v>253</v>
      </c>
      <c r="D26" s="7">
        <f t="shared" si="1"/>
        <v>2.1251217955179248E-2</v>
      </c>
      <c r="AF26" s="6">
        <v>42359.3</v>
      </c>
      <c r="AG26" s="6">
        <v>298</v>
      </c>
      <c r="AH26" s="7">
        <f t="shared" si="5"/>
        <v>7.0350548757887876E-3</v>
      </c>
    </row>
    <row r="27" spans="2:34" x14ac:dyDescent="0.2">
      <c r="B27">
        <v>11035.5</v>
      </c>
      <c r="C27">
        <v>228</v>
      </c>
      <c r="D27" s="7">
        <f t="shared" si="1"/>
        <v>2.0660595351366044E-2</v>
      </c>
      <c r="AF27" s="6">
        <v>21851.9</v>
      </c>
      <c r="AG27" s="6">
        <v>242</v>
      </c>
      <c r="AH27" s="7">
        <f t="shared" si="5"/>
        <v>1.1074551869631473E-2</v>
      </c>
    </row>
    <row r="28" spans="2:34" x14ac:dyDescent="0.2">
      <c r="B28">
        <v>20865.5</v>
      </c>
      <c r="C28">
        <v>363</v>
      </c>
      <c r="D28" s="7">
        <f t="shared" si="1"/>
        <v>1.7397138817665525E-2</v>
      </c>
      <c r="AF28" s="6">
        <v>20533.599999999999</v>
      </c>
      <c r="AG28" s="6">
        <v>228</v>
      </c>
      <c r="AH28" s="7">
        <f t="shared" si="5"/>
        <v>1.1103751899325984E-2</v>
      </c>
    </row>
    <row r="29" spans="2:34" x14ac:dyDescent="0.2">
      <c r="B29">
        <v>12000</v>
      </c>
      <c r="C29">
        <v>235</v>
      </c>
      <c r="D29" s="7">
        <f t="shared" si="1"/>
        <v>1.9583333333333335E-2</v>
      </c>
      <c r="AF29" s="6">
        <v>31967.4</v>
      </c>
      <c r="AG29" s="6">
        <v>259</v>
      </c>
      <c r="AH29" s="7">
        <f t="shared" si="5"/>
        <v>8.1020039164899239E-3</v>
      </c>
    </row>
    <row r="30" spans="2:34" x14ac:dyDescent="0.2">
      <c r="B30">
        <v>13000</v>
      </c>
      <c r="C30">
        <v>240</v>
      </c>
      <c r="D30" s="7">
        <f t="shared" si="1"/>
        <v>1.8461538461538463E-2</v>
      </c>
      <c r="AF30" s="6">
        <v>19766.599999999999</v>
      </c>
      <c r="AG30" s="6">
        <v>199</v>
      </c>
      <c r="AH30" s="7">
        <f t="shared" si="5"/>
        <v>1.0067487580059292E-2</v>
      </c>
    </row>
    <row r="31" spans="2:34" x14ac:dyDescent="0.2">
      <c r="B31">
        <v>14700</v>
      </c>
      <c r="C31">
        <v>240</v>
      </c>
      <c r="D31" s="7">
        <f t="shared" si="1"/>
        <v>1.6326530612244899E-2</v>
      </c>
      <c r="AF31" s="6">
        <v>30722.6</v>
      </c>
      <c r="AG31" s="6">
        <v>272</v>
      </c>
      <c r="AH31" s="7">
        <f t="shared" si="5"/>
        <v>8.8534173539999879E-3</v>
      </c>
    </row>
    <row r="32" spans="2:34" x14ac:dyDescent="0.2">
      <c r="B32">
        <v>21000</v>
      </c>
      <c r="C32">
        <v>350</v>
      </c>
      <c r="D32" s="7">
        <f t="shared" si="1"/>
        <v>1.6666666666666666E-2</v>
      </c>
      <c r="AF32" s="6">
        <v>32914.699999999997</v>
      </c>
      <c r="AG32" s="6">
        <v>278</v>
      </c>
      <c r="AH32" s="7">
        <f t="shared" si="5"/>
        <v>8.4460742464613076E-3</v>
      </c>
    </row>
    <row r="33" spans="2:34" x14ac:dyDescent="0.2">
      <c r="B33">
        <v>17200</v>
      </c>
      <c r="C33">
        <v>210</v>
      </c>
      <c r="D33" s="7">
        <f t="shared" si="1"/>
        <v>1.2209302325581395E-2</v>
      </c>
      <c r="AF33" s="6">
        <v>26562.400000000001</v>
      </c>
      <c r="AG33" s="6">
        <v>240</v>
      </c>
      <c r="AH33" s="7">
        <f t="shared" si="5"/>
        <v>9.0353281330000298E-3</v>
      </c>
    </row>
    <row r="34" spans="2:34" x14ac:dyDescent="0.2">
      <c r="B34">
        <v>8500</v>
      </c>
      <c r="C34">
        <v>172</v>
      </c>
      <c r="D34" s="7">
        <f t="shared" si="1"/>
        <v>2.023529411764706E-2</v>
      </c>
      <c r="AF34" s="5">
        <v>37000</v>
      </c>
      <c r="AG34" s="5">
        <v>250</v>
      </c>
      <c r="AH34" s="7">
        <f t="shared" si="5"/>
        <v>6.7567567567567571E-3</v>
      </c>
    </row>
    <row r="35" spans="2:34" x14ac:dyDescent="0.2">
      <c r="B35">
        <v>14200</v>
      </c>
      <c r="C35">
        <v>330</v>
      </c>
      <c r="D35" s="7">
        <f t="shared" si="1"/>
        <v>2.323943661971831E-2</v>
      </c>
      <c r="AF35" s="5">
        <v>23200</v>
      </c>
      <c r="AG35" s="5">
        <v>180</v>
      </c>
      <c r="AH35" s="7">
        <f t="shared" si="5"/>
        <v>7.7586206896551723E-3</v>
      </c>
    </row>
    <row r="36" spans="2:34" x14ac:dyDescent="0.2">
      <c r="B36">
        <v>8400</v>
      </c>
      <c r="C36">
        <v>185</v>
      </c>
      <c r="D36" s="7">
        <f t="shared" si="1"/>
        <v>2.2023809523809525E-2</v>
      </c>
      <c r="AF36" s="5">
        <v>27000</v>
      </c>
      <c r="AG36" s="5">
        <v>200</v>
      </c>
      <c r="AH36" s="7">
        <f t="shared" si="5"/>
        <v>7.4074074074074077E-3</v>
      </c>
    </row>
    <row r="37" spans="2:34" x14ac:dyDescent="0.2">
      <c r="B37">
        <v>14700</v>
      </c>
      <c r="C37">
        <v>351</v>
      </c>
      <c r="D37" s="7">
        <f t="shared" si="1"/>
        <v>2.3877551020408162E-2</v>
      </c>
      <c r="AF37" s="5">
        <v>26000</v>
      </c>
      <c r="AG37" s="5">
        <v>205</v>
      </c>
      <c r="AH37" s="7">
        <f t="shared" si="5"/>
        <v>7.884615384615384E-3</v>
      </c>
    </row>
    <row r="38" spans="2:34" x14ac:dyDescent="0.2">
      <c r="B38">
        <v>15000</v>
      </c>
      <c r="C38">
        <v>302</v>
      </c>
      <c r="D38" s="7">
        <f>C38/B38</f>
        <v>2.0133333333333333E-2</v>
      </c>
      <c r="AF38" s="5">
        <v>12500</v>
      </c>
      <c r="AG38" s="5">
        <v>137</v>
      </c>
      <c r="AH38" s="7">
        <f t="shared" si="5"/>
        <v>1.0959999999999999E-2</v>
      </c>
    </row>
    <row r="39" spans="2:34" x14ac:dyDescent="0.2">
      <c r="B39">
        <v>11500</v>
      </c>
      <c r="C39">
        <v>271</v>
      </c>
      <c r="D39" s="7">
        <f>C39/B39</f>
        <v>2.3565217391304349E-2</v>
      </c>
      <c r="AF39" s="5">
        <v>20200</v>
      </c>
      <c r="AG39" s="5">
        <v>180</v>
      </c>
      <c r="AH39" s="7">
        <f t="shared" si="5"/>
        <v>8.9108910891089101E-3</v>
      </c>
    </row>
    <row r="40" spans="2:34" x14ac:dyDescent="0.2">
      <c r="B40">
        <v>15200</v>
      </c>
      <c r="C40">
        <v>348</v>
      </c>
      <c r="D40" s="7">
        <f>C40/B40</f>
        <v>2.2894736842105263E-2</v>
      </c>
      <c r="AF40" s="5">
        <v>12500</v>
      </c>
      <c r="AG40" s="5">
        <v>175</v>
      </c>
      <c r="AH40" s="7">
        <f t="shared" si="5"/>
        <v>1.4E-2</v>
      </c>
    </row>
    <row r="41" spans="2:34" x14ac:dyDescent="0.2">
      <c r="B41">
        <v>14000</v>
      </c>
      <c r="C41">
        <v>345</v>
      </c>
      <c r="D41" s="7">
        <f>C41/B41</f>
        <v>2.4642857142857143E-2</v>
      </c>
      <c r="AF41" s="5">
        <v>16300</v>
      </c>
      <c r="AG41" s="5">
        <v>225</v>
      </c>
      <c r="AH41" s="7">
        <f t="shared" si="5"/>
        <v>1.3803680981595092E-2</v>
      </c>
    </row>
    <row r="42" spans="2:34" x14ac:dyDescent="0.2">
      <c r="AF42" s="5">
        <v>14200</v>
      </c>
      <c r="AG42" s="5">
        <v>130</v>
      </c>
      <c r="AH42" s="7">
        <f t="shared" si="5"/>
        <v>9.1549295774647887E-3</v>
      </c>
    </row>
    <row r="43" spans="2:34" x14ac:dyDescent="0.2">
      <c r="AF43" s="5">
        <v>28495</v>
      </c>
      <c r="AG43" s="5">
        <v>255</v>
      </c>
      <c r="AH43" s="7">
        <f t="shared" si="5"/>
        <v>8.9489384102474125E-3</v>
      </c>
    </row>
    <row r="44" spans="2:34" x14ac:dyDescent="0.2">
      <c r="AF44" s="5">
        <v>29577</v>
      </c>
      <c r="AG44" s="5">
        <v>230</v>
      </c>
      <c r="AH44" s="7">
        <f t="shared" si="5"/>
        <v>7.7763126753896605E-3</v>
      </c>
    </row>
    <row r="45" spans="2:34" x14ac:dyDescent="0.2">
      <c r="AF45" s="5">
        <v>20127</v>
      </c>
      <c r="AG45" s="5">
        <v>215</v>
      </c>
      <c r="AH45" s="7">
        <f t="shared" si="5"/>
        <v>1.0682168231728524E-2</v>
      </c>
    </row>
    <row r="46" spans="2:34" x14ac:dyDescent="0.2">
      <c r="AF46" s="5">
        <v>13000</v>
      </c>
      <c r="AG46" s="5">
        <v>145</v>
      </c>
      <c r="AH46" s="7">
        <f t="shared" si="5"/>
        <v>1.1153846153846153E-2</v>
      </c>
    </row>
    <row r="47" spans="2:34" x14ac:dyDescent="0.2">
      <c r="AF47" s="5">
        <v>15000</v>
      </c>
      <c r="AG47" s="5">
        <v>174</v>
      </c>
      <c r="AH47" s="7">
        <f t="shared" si="5"/>
        <v>1.1599999999999999E-2</v>
      </c>
    </row>
    <row r="48" spans="2:34" x14ac:dyDescent="0.2">
      <c r="AF48" s="5">
        <v>15300</v>
      </c>
      <c r="AG48" s="5">
        <v>167</v>
      </c>
      <c r="AH48" s="7">
        <f t="shared" si="5"/>
        <v>1.0915032679738562E-2</v>
      </c>
    </row>
    <row r="49" spans="32:34" x14ac:dyDescent="0.2">
      <c r="AF49" s="5">
        <v>8500</v>
      </c>
      <c r="AG49" s="5">
        <v>110</v>
      </c>
      <c r="AH49" s="7">
        <f t="shared" si="5"/>
        <v>1.2941176470588235E-2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2:AT36"/>
  <sheetViews>
    <sheetView topLeftCell="AF1" workbookViewId="0">
      <selection activeCell="AC19" sqref="AC19"/>
    </sheetView>
  </sheetViews>
  <sheetFormatPr baseColWidth="10" defaultRowHeight="16" x14ac:dyDescent="0.2"/>
  <cols>
    <col min="4" max="4" width="26.5" customWidth="1"/>
    <col min="7" max="7" width="19.33203125" customWidth="1"/>
    <col min="10" max="10" width="26.5" customWidth="1"/>
    <col min="16" max="16" width="26.1640625" customWidth="1"/>
    <col min="22" max="22" width="26.6640625" customWidth="1"/>
    <col min="28" max="28" width="26.33203125" customWidth="1"/>
    <col min="31" max="31" width="17.83203125" customWidth="1"/>
    <col min="34" max="34" width="26.5" customWidth="1"/>
    <col min="37" max="37" width="18.1640625" customWidth="1"/>
    <col min="40" max="40" width="27.1640625" customWidth="1"/>
    <col min="43" max="43" width="17" customWidth="1"/>
    <col min="46" max="46" width="27" customWidth="1"/>
  </cols>
  <sheetData>
    <row r="2" spans="1:46" ht="21" x14ac:dyDescent="0.25">
      <c r="A2" s="10" t="s">
        <v>16</v>
      </c>
      <c r="B2" s="8" t="s">
        <v>6</v>
      </c>
      <c r="C2" s="9" t="s">
        <v>45</v>
      </c>
      <c r="D2" s="9" t="s">
        <v>17</v>
      </c>
      <c r="G2" s="15" t="s">
        <v>16</v>
      </c>
      <c r="H2" s="8" t="s">
        <v>6</v>
      </c>
      <c r="I2" s="9" t="s">
        <v>45</v>
      </c>
      <c r="J2" s="9" t="s">
        <v>17</v>
      </c>
      <c r="M2" s="15" t="s">
        <v>16</v>
      </c>
      <c r="N2" s="8" t="s">
        <v>6</v>
      </c>
      <c r="O2" s="9" t="s">
        <v>45</v>
      </c>
      <c r="P2" s="9" t="s">
        <v>17</v>
      </c>
      <c r="S2" s="15" t="s">
        <v>16</v>
      </c>
      <c r="T2" s="8" t="s">
        <v>6</v>
      </c>
      <c r="U2" s="9" t="s">
        <v>45</v>
      </c>
      <c r="V2" s="9" t="s">
        <v>17</v>
      </c>
      <c r="Y2" s="10" t="s">
        <v>14</v>
      </c>
      <c r="Z2" s="8" t="s">
        <v>6</v>
      </c>
      <c r="AA2" s="9" t="s">
        <v>45</v>
      </c>
      <c r="AB2" s="9" t="s">
        <v>17</v>
      </c>
      <c r="AE2" s="15" t="s">
        <v>59</v>
      </c>
      <c r="AF2" s="8" t="s">
        <v>6</v>
      </c>
      <c r="AG2" s="9" t="s">
        <v>45</v>
      </c>
      <c r="AH2" s="9" t="s">
        <v>17</v>
      </c>
      <c r="AK2" s="15" t="s">
        <v>59</v>
      </c>
      <c r="AL2" s="8" t="s">
        <v>6</v>
      </c>
      <c r="AM2" s="9" t="s">
        <v>45</v>
      </c>
      <c r="AN2" s="9" t="s">
        <v>17</v>
      </c>
      <c r="AQ2" s="15" t="s">
        <v>60</v>
      </c>
      <c r="AR2" s="8" t="s">
        <v>6</v>
      </c>
      <c r="AS2" s="9" t="s">
        <v>45</v>
      </c>
      <c r="AT2" s="9" t="s">
        <v>17</v>
      </c>
    </row>
    <row r="3" spans="1:46" ht="21" x14ac:dyDescent="0.25">
      <c r="B3" s="20">
        <v>298</v>
      </c>
      <c r="C3" s="20">
        <v>5</v>
      </c>
      <c r="D3" s="20">
        <f t="shared" ref="D3:D36" si="0">(C3*100)/B3</f>
        <v>1.6778523489932886</v>
      </c>
      <c r="G3" s="15" t="s">
        <v>55</v>
      </c>
      <c r="H3" s="11">
        <v>230</v>
      </c>
      <c r="I3" s="11">
        <v>3</v>
      </c>
      <c r="J3" s="20">
        <f>(I3*100)/H3</f>
        <v>1.3043478260869565</v>
      </c>
      <c r="M3" s="15" t="s">
        <v>56</v>
      </c>
      <c r="N3">
        <v>183</v>
      </c>
      <c r="O3" s="11">
        <v>2</v>
      </c>
      <c r="P3" s="20">
        <f t="shared" ref="P3:P12" si="1">(O3*100)/N3</f>
        <v>1.0928961748633881</v>
      </c>
      <c r="S3" s="15" t="s">
        <v>57</v>
      </c>
      <c r="T3">
        <v>282</v>
      </c>
      <c r="U3" s="11">
        <v>6</v>
      </c>
      <c r="V3" s="20">
        <f>(U3*100)/T3</f>
        <v>2.1276595744680851</v>
      </c>
      <c r="Z3" s="6">
        <v>242</v>
      </c>
      <c r="AA3" s="16">
        <v>2</v>
      </c>
      <c r="AB3" s="7">
        <f>(AA3*100)/Z3</f>
        <v>0.82644628099173556</v>
      </c>
      <c r="AE3" s="15" t="s">
        <v>58</v>
      </c>
      <c r="AF3">
        <v>290</v>
      </c>
      <c r="AG3" s="11">
        <v>6</v>
      </c>
      <c r="AH3" s="7">
        <f>(AG3*100)/AF3</f>
        <v>2.0689655172413794</v>
      </c>
      <c r="AL3">
        <v>190</v>
      </c>
      <c r="AM3" s="11">
        <v>2</v>
      </c>
      <c r="AN3" s="7">
        <f>(AM3*100)/AL3</f>
        <v>1.0526315789473684</v>
      </c>
      <c r="AR3">
        <v>253</v>
      </c>
      <c r="AS3">
        <v>2</v>
      </c>
      <c r="AT3" s="7">
        <f>(AS3*100)/AR3</f>
        <v>0.79051383399209485</v>
      </c>
    </row>
    <row r="4" spans="1:46" x14ac:dyDescent="0.2">
      <c r="B4" s="20">
        <v>211</v>
      </c>
      <c r="C4" s="20">
        <v>7</v>
      </c>
      <c r="D4" s="20">
        <f t="shared" si="0"/>
        <v>3.3175355450236967</v>
      </c>
      <c r="H4">
        <v>230</v>
      </c>
      <c r="I4" s="11">
        <v>4</v>
      </c>
      <c r="J4" s="20">
        <f t="shared" ref="J4:J8" si="2">(I4*100)/H4</f>
        <v>1.7391304347826086</v>
      </c>
      <c r="N4">
        <v>250</v>
      </c>
      <c r="O4">
        <v>3</v>
      </c>
      <c r="P4" s="20">
        <f t="shared" si="1"/>
        <v>1.2</v>
      </c>
      <c r="T4">
        <v>287</v>
      </c>
      <c r="U4" s="11">
        <v>5</v>
      </c>
      <c r="V4" s="20">
        <f t="shared" ref="V4:V12" si="3">(U4*100)/T4</f>
        <v>1.7421602787456445</v>
      </c>
      <c r="Z4" s="6">
        <v>148</v>
      </c>
      <c r="AA4" s="16">
        <v>2</v>
      </c>
      <c r="AB4" s="7">
        <f>(AA4*100)/Z4</f>
        <v>1.3513513513513513</v>
      </c>
      <c r="AF4">
        <v>230</v>
      </c>
      <c r="AG4" s="11">
        <v>2</v>
      </c>
      <c r="AH4" s="7">
        <f t="shared" ref="AH4:AH16" si="4">(AG4*100)/AF4</f>
        <v>0.86956521739130432</v>
      </c>
      <c r="AL4">
        <v>155</v>
      </c>
      <c r="AM4" s="11">
        <v>1</v>
      </c>
      <c r="AN4" s="7">
        <f t="shared" ref="AN4:AN16" si="5">(AM4*100)/AL4</f>
        <v>0.64516129032258063</v>
      </c>
      <c r="AR4">
        <v>41</v>
      </c>
      <c r="AS4">
        <v>0</v>
      </c>
      <c r="AT4" s="7">
        <f t="shared" ref="AT4:AT10" si="6">(AS4*100)/AR4</f>
        <v>0</v>
      </c>
    </row>
    <row r="5" spans="1:46" x14ac:dyDescent="0.2">
      <c r="B5" s="20">
        <v>213</v>
      </c>
      <c r="C5" s="20">
        <v>6</v>
      </c>
      <c r="D5" s="20">
        <f t="shared" si="0"/>
        <v>2.816901408450704</v>
      </c>
      <c r="H5">
        <v>230</v>
      </c>
      <c r="I5" s="11">
        <v>3</v>
      </c>
      <c r="J5" s="20">
        <f t="shared" si="2"/>
        <v>1.3043478260869565</v>
      </c>
      <c r="N5">
        <v>140</v>
      </c>
      <c r="O5">
        <v>1</v>
      </c>
      <c r="P5" s="20">
        <f t="shared" si="1"/>
        <v>0.7142857142857143</v>
      </c>
      <c r="T5">
        <v>188</v>
      </c>
      <c r="U5" s="11">
        <v>1</v>
      </c>
      <c r="V5" s="20">
        <f t="shared" si="3"/>
        <v>0.53191489361702127</v>
      </c>
      <c r="Z5" s="6">
        <v>159</v>
      </c>
      <c r="AA5" s="16">
        <v>2</v>
      </c>
      <c r="AB5" s="7">
        <f t="shared" ref="AB5:AB16" si="7">(AA5*100)/Z5</f>
        <v>1.2578616352201257</v>
      </c>
      <c r="AF5">
        <v>120</v>
      </c>
      <c r="AG5" s="11">
        <v>1</v>
      </c>
      <c r="AH5" s="7">
        <f t="shared" si="4"/>
        <v>0.83333333333333337</v>
      </c>
      <c r="AL5">
        <v>175</v>
      </c>
      <c r="AM5" s="11">
        <v>3</v>
      </c>
      <c r="AN5" s="7">
        <f t="shared" si="5"/>
        <v>1.7142857142857142</v>
      </c>
      <c r="AR5">
        <v>108</v>
      </c>
      <c r="AS5">
        <v>1</v>
      </c>
      <c r="AT5" s="7">
        <f t="shared" si="6"/>
        <v>0.92592592592592593</v>
      </c>
    </row>
    <row r="6" spans="1:46" x14ac:dyDescent="0.2">
      <c r="B6" s="20">
        <v>319</v>
      </c>
      <c r="C6" s="20">
        <v>6</v>
      </c>
      <c r="D6" s="20">
        <f t="shared" si="0"/>
        <v>1.8808777429467085</v>
      </c>
      <c r="H6">
        <v>250</v>
      </c>
      <c r="I6" s="11">
        <v>2</v>
      </c>
      <c r="J6" s="20">
        <f t="shared" si="2"/>
        <v>0.8</v>
      </c>
      <c r="N6">
        <v>191</v>
      </c>
      <c r="O6">
        <v>3</v>
      </c>
      <c r="P6" s="20">
        <f t="shared" si="1"/>
        <v>1.5706806282722514</v>
      </c>
      <c r="T6">
        <v>187</v>
      </c>
      <c r="U6" s="11">
        <v>5</v>
      </c>
      <c r="V6" s="20">
        <f t="shared" si="3"/>
        <v>2.6737967914438503</v>
      </c>
      <c r="Z6" s="6">
        <v>160</v>
      </c>
      <c r="AA6" s="16">
        <v>4</v>
      </c>
      <c r="AB6" s="7">
        <f t="shared" si="7"/>
        <v>2.5</v>
      </c>
      <c r="AF6">
        <v>142</v>
      </c>
      <c r="AG6" s="11">
        <v>5</v>
      </c>
      <c r="AH6" s="7">
        <f t="shared" si="4"/>
        <v>3.5211267605633805</v>
      </c>
      <c r="AL6">
        <v>160</v>
      </c>
      <c r="AM6" s="11">
        <v>2</v>
      </c>
      <c r="AN6" s="7">
        <f t="shared" si="5"/>
        <v>1.25</v>
      </c>
      <c r="AR6">
        <v>323</v>
      </c>
      <c r="AS6">
        <v>3</v>
      </c>
      <c r="AT6" s="7">
        <f t="shared" si="6"/>
        <v>0.92879256965944268</v>
      </c>
    </row>
    <row r="7" spans="1:46" x14ac:dyDescent="0.2">
      <c r="B7" s="20">
        <v>387</v>
      </c>
      <c r="C7" s="20">
        <v>5</v>
      </c>
      <c r="D7" s="20">
        <f t="shared" si="0"/>
        <v>1.2919896640826873</v>
      </c>
      <c r="H7">
        <v>260</v>
      </c>
      <c r="I7" s="11">
        <v>2</v>
      </c>
      <c r="J7" s="20">
        <f t="shared" si="2"/>
        <v>0.76923076923076927</v>
      </c>
      <c r="N7">
        <v>200</v>
      </c>
      <c r="O7">
        <v>4</v>
      </c>
      <c r="P7" s="20">
        <f t="shared" si="1"/>
        <v>2</v>
      </c>
      <c r="T7">
        <v>189</v>
      </c>
      <c r="U7" s="11">
        <v>3</v>
      </c>
      <c r="V7" s="20">
        <f t="shared" si="3"/>
        <v>1.5873015873015872</v>
      </c>
      <c r="Z7" s="6">
        <v>177</v>
      </c>
      <c r="AA7" s="16">
        <v>2</v>
      </c>
      <c r="AB7" s="7">
        <f t="shared" si="7"/>
        <v>1.1299435028248588</v>
      </c>
      <c r="AF7">
        <v>135</v>
      </c>
      <c r="AG7" s="11">
        <v>1</v>
      </c>
      <c r="AH7" s="7">
        <f t="shared" si="4"/>
        <v>0.7407407407407407</v>
      </c>
      <c r="AL7">
        <v>200</v>
      </c>
      <c r="AM7" s="11">
        <v>1</v>
      </c>
      <c r="AN7" s="7">
        <f t="shared" si="5"/>
        <v>0.5</v>
      </c>
      <c r="AR7">
        <v>209</v>
      </c>
      <c r="AS7">
        <v>3</v>
      </c>
      <c r="AT7" s="7">
        <f t="shared" si="6"/>
        <v>1.4354066985645932</v>
      </c>
    </row>
    <row r="8" spans="1:46" x14ac:dyDescent="0.2">
      <c r="B8" s="20">
        <v>219</v>
      </c>
      <c r="C8" s="20">
        <v>3</v>
      </c>
      <c r="D8" s="20">
        <f t="shared" si="0"/>
        <v>1.3698630136986301</v>
      </c>
      <c r="H8">
        <v>250</v>
      </c>
      <c r="I8" s="11">
        <v>2</v>
      </c>
      <c r="J8" s="20">
        <f t="shared" si="2"/>
        <v>0.8</v>
      </c>
      <c r="N8">
        <v>100</v>
      </c>
      <c r="O8">
        <v>3</v>
      </c>
      <c r="P8" s="20">
        <f t="shared" si="1"/>
        <v>3</v>
      </c>
      <c r="T8">
        <v>265</v>
      </c>
      <c r="U8" s="11">
        <v>3</v>
      </c>
      <c r="V8" s="20">
        <f t="shared" si="3"/>
        <v>1.1320754716981132</v>
      </c>
      <c r="Z8" s="6">
        <v>241</v>
      </c>
      <c r="AA8" s="16">
        <v>4</v>
      </c>
      <c r="AB8" s="7">
        <f t="shared" si="7"/>
        <v>1.6597510373443984</v>
      </c>
      <c r="AF8">
        <v>228</v>
      </c>
      <c r="AG8" s="11">
        <v>1</v>
      </c>
      <c r="AH8" s="7">
        <f t="shared" si="4"/>
        <v>0.43859649122807015</v>
      </c>
      <c r="AL8">
        <v>210</v>
      </c>
      <c r="AM8" s="11">
        <v>3</v>
      </c>
      <c r="AN8" s="7">
        <f t="shared" si="5"/>
        <v>1.4285714285714286</v>
      </c>
      <c r="AR8">
        <v>245</v>
      </c>
      <c r="AS8">
        <v>1</v>
      </c>
      <c r="AT8" s="7">
        <f t="shared" si="6"/>
        <v>0.40816326530612246</v>
      </c>
    </row>
    <row r="9" spans="1:46" x14ac:dyDescent="0.2">
      <c r="B9" s="20">
        <v>234</v>
      </c>
      <c r="C9" s="20">
        <v>4</v>
      </c>
      <c r="D9" s="20">
        <f t="shared" si="0"/>
        <v>1.7094017094017093</v>
      </c>
      <c r="H9">
        <v>240</v>
      </c>
      <c r="I9" s="11">
        <v>4</v>
      </c>
      <c r="J9" s="20">
        <f t="shared" ref="J9:J18" si="8">(I9*100)/H9</f>
        <v>1.6666666666666667</v>
      </c>
      <c r="N9">
        <v>190</v>
      </c>
      <c r="O9">
        <v>2</v>
      </c>
      <c r="P9" s="20">
        <f t="shared" si="1"/>
        <v>1.0526315789473684</v>
      </c>
      <c r="T9">
        <v>295</v>
      </c>
      <c r="U9" s="11">
        <v>3</v>
      </c>
      <c r="V9" s="20">
        <f t="shared" si="3"/>
        <v>1.0169491525423728</v>
      </c>
      <c r="Z9" s="6">
        <v>259</v>
      </c>
      <c r="AA9" s="16">
        <v>3</v>
      </c>
      <c r="AB9" s="7">
        <f t="shared" si="7"/>
        <v>1.1583011583011582</v>
      </c>
      <c r="AF9">
        <v>175</v>
      </c>
      <c r="AG9" s="11">
        <v>1</v>
      </c>
      <c r="AH9" s="7">
        <f t="shared" si="4"/>
        <v>0.5714285714285714</v>
      </c>
      <c r="AL9">
        <v>243</v>
      </c>
      <c r="AM9" s="11">
        <v>2</v>
      </c>
      <c r="AN9" s="7">
        <f t="shared" si="5"/>
        <v>0.82304526748971196</v>
      </c>
      <c r="AR9">
        <v>205</v>
      </c>
      <c r="AS9">
        <v>2</v>
      </c>
      <c r="AT9" s="7">
        <f t="shared" si="6"/>
        <v>0.97560975609756095</v>
      </c>
    </row>
    <row r="10" spans="1:46" x14ac:dyDescent="0.2">
      <c r="B10" s="20">
        <v>226</v>
      </c>
      <c r="C10" s="20">
        <v>6</v>
      </c>
      <c r="D10" s="20">
        <f t="shared" si="0"/>
        <v>2.6548672566371683</v>
      </c>
      <c r="H10">
        <v>150</v>
      </c>
      <c r="I10" s="11">
        <v>1</v>
      </c>
      <c r="J10" s="20">
        <f t="shared" si="8"/>
        <v>0.66666666666666663</v>
      </c>
      <c r="N10">
        <v>220</v>
      </c>
      <c r="O10">
        <v>4</v>
      </c>
      <c r="P10" s="20">
        <f t="shared" si="1"/>
        <v>1.8181818181818181</v>
      </c>
      <c r="T10">
        <v>225</v>
      </c>
      <c r="U10" s="11">
        <v>6</v>
      </c>
      <c r="V10" s="20">
        <f t="shared" si="3"/>
        <v>2.6666666666666665</v>
      </c>
      <c r="Z10" s="6">
        <v>158</v>
      </c>
      <c r="AA10" s="16">
        <v>1</v>
      </c>
      <c r="AB10" s="7">
        <f t="shared" si="7"/>
        <v>0.63291139240506333</v>
      </c>
      <c r="AF10">
        <v>157</v>
      </c>
      <c r="AG10" s="11">
        <v>2</v>
      </c>
      <c r="AH10" s="7">
        <f t="shared" si="4"/>
        <v>1.2738853503184713</v>
      </c>
      <c r="AL10">
        <v>180</v>
      </c>
      <c r="AM10" s="11">
        <v>2</v>
      </c>
      <c r="AN10" s="7">
        <f t="shared" si="5"/>
        <v>1.1111111111111112</v>
      </c>
      <c r="AR10">
        <v>218</v>
      </c>
      <c r="AS10">
        <v>2</v>
      </c>
      <c r="AT10" s="7">
        <f t="shared" si="6"/>
        <v>0.91743119266055051</v>
      </c>
    </row>
    <row r="11" spans="1:46" x14ac:dyDescent="0.2">
      <c r="B11" s="20">
        <v>259</v>
      </c>
      <c r="C11" s="20">
        <v>5</v>
      </c>
      <c r="D11" s="20">
        <f t="shared" si="0"/>
        <v>1.9305019305019304</v>
      </c>
      <c r="H11">
        <v>245</v>
      </c>
      <c r="I11" s="11">
        <v>4</v>
      </c>
      <c r="J11" s="20">
        <f t="shared" si="8"/>
        <v>1.6326530612244898</v>
      </c>
      <c r="N11">
        <v>183</v>
      </c>
      <c r="O11" s="11">
        <v>2</v>
      </c>
      <c r="P11" s="20">
        <f t="shared" si="1"/>
        <v>1.0928961748633881</v>
      </c>
      <c r="T11">
        <v>242</v>
      </c>
      <c r="U11" s="11">
        <v>4</v>
      </c>
      <c r="V11" s="20">
        <f t="shared" si="3"/>
        <v>1.6528925619834711</v>
      </c>
      <c r="Z11" s="6">
        <v>175</v>
      </c>
      <c r="AA11" s="16">
        <v>3</v>
      </c>
      <c r="AB11" s="7">
        <f t="shared" si="7"/>
        <v>1.7142857142857142</v>
      </c>
      <c r="AF11">
        <v>170</v>
      </c>
      <c r="AG11" s="11">
        <v>3</v>
      </c>
      <c r="AH11" s="7">
        <f t="shared" si="4"/>
        <v>1.7647058823529411</v>
      </c>
      <c r="AL11">
        <v>200</v>
      </c>
      <c r="AM11" s="11">
        <v>2</v>
      </c>
      <c r="AN11" s="7">
        <f t="shared" si="5"/>
        <v>1</v>
      </c>
    </row>
    <row r="12" spans="1:46" x14ac:dyDescent="0.2">
      <c r="B12" s="20">
        <v>274</v>
      </c>
      <c r="C12" s="20">
        <v>5</v>
      </c>
      <c r="D12" s="20">
        <f t="shared" si="0"/>
        <v>1.8248175182481752</v>
      </c>
      <c r="H12">
        <v>160</v>
      </c>
      <c r="I12" s="11">
        <v>1</v>
      </c>
      <c r="J12" s="20">
        <f t="shared" si="8"/>
        <v>0.625</v>
      </c>
      <c r="N12">
        <v>160</v>
      </c>
      <c r="O12" s="11">
        <v>3</v>
      </c>
      <c r="P12" s="20">
        <f t="shared" si="1"/>
        <v>1.875</v>
      </c>
      <c r="T12">
        <v>218</v>
      </c>
      <c r="U12" s="11">
        <v>2</v>
      </c>
      <c r="V12" s="20">
        <f t="shared" si="3"/>
        <v>0.91743119266055051</v>
      </c>
      <c r="Z12" s="6">
        <v>192</v>
      </c>
      <c r="AA12" s="16">
        <v>3</v>
      </c>
      <c r="AB12" s="7">
        <f t="shared" si="7"/>
        <v>1.5625</v>
      </c>
      <c r="AF12">
        <v>150</v>
      </c>
      <c r="AG12" s="11">
        <v>2</v>
      </c>
      <c r="AH12" s="7">
        <f t="shared" si="4"/>
        <v>1.3333333333333333</v>
      </c>
      <c r="AL12">
        <v>220</v>
      </c>
      <c r="AM12" s="11">
        <v>1</v>
      </c>
      <c r="AN12" s="7">
        <f t="shared" si="5"/>
        <v>0.45454545454545453</v>
      </c>
    </row>
    <row r="13" spans="1:46" x14ac:dyDescent="0.2">
      <c r="B13" s="20">
        <v>222</v>
      </c>
      <c r="C13" s="20">
        <v>7</v>
      </c>
      <c r="D13" s="20">
        <f t="shared" si="0"/>
        <v>3.1531531531531534</v>
      </c>
      <c r="H13">
        <v>292</v>
      </c>
      <c r="I13" s="11">
        <v>2</v>
      </c>
      <c r="J13" s="20">
        <f t="shared" si="8"/>
        <v>0.68493150684931503</v>
      </c>
      <c r="N13">
        <v>290</v>
      </c>
      <c r="O13" s="11">
        <v>6</v>
      </c>
      <c r="P13" s="4">
        <v>2.0689649999999999</v>
      </c>
      <c r="Z13" s="6">
        <v>198</v>
      </c>
      <c r="AA13" s="16">
        <v>3</v>
      </c>
      <c r="AB13" s="7">
        <f t="shared" si="7"/>
        <v>1.5151515151515151</v>
      </c>
      <c r="AF13">
        <v>190</v>
      </c>
      <c r="AG13" s="11">
        <v>1</v>
      </c>
      <c r="AH13" s="7">
        <f t="shared" si="4"/>
        <v>0.52631578947368418</v>
      </c>
      <c r="AL13">
        <v>185</v>
      </c>
      <c r="AM13" s="11">
        <v>1</v>
      </c>
      <c r="AN13" s="7">
        <f t="shared" si="5"/>
        <v>0.54054054054054057</v>
      </c>
    </row>
    <row r="14" spans="1:46" x14ac:dyDescent="0.2">
      <c r="B14" s="20">
        <v>213</v>
      </c>
      <c r="C14" s="20">
        <v>4</v>
      </c>
      <c r="D14" s="20">
        <f t="shared" si="0"/>
        <v>1.8779342723004695</v>
      </c>
      <c r="H14">
        <v>214</v>
      </c>
      <c r="I14" s="11">
        <v>5</v>
      </c>
      <c r="J14" s="20">
        <f t="shared" si="8"/>
        <v>2.3364485981308412</v>
      </c>
      <c r="N14">
        <v>230</v>
      </c>
      <c r="O14" s="11">
        <v>2</v>
      </c>
      <c r="P14" s="4">
        <v>0.86956520000000004</v>
      </c>
      <c r="Z14" s="6">
        <v>229</v>
      </c>
      <c r="AA14" s="16">
        <v>2</v>
      </c>
      <c r="AB14" s="7">
        <f t="shared" si="7"/>
        <v>0.8733624454148472</v>
      </c>
      <c r="AF14">
        <v>117</v>
      </c>
      <c r="AG14" s="11">
        <v>2</v>
      </c>
      <c r="AH14" s="7">
        <f t="shared" si="4"/>
        <v>1.7094017094017093</v>
      </c>
      <c r="AL14">
        <v>181</v>
      </c>
      <c r="AM14" s="11">
        <v>2</v>
      </c>
      <c r="AN14" s="7">
        <f t="shared" si="5"/>
        <v>1.1049723756906078</v>
      </c>
    </row>
    <row r="15" spans="1:46" x14ac:dyDescent="0.2">
      <c r="B15" s="20">
        <v>279</v>
      </c>
      <c r="C15" s="20">
        <v>5</v>
      </c>
      <c r="D15" s="20">
        <f t="shared" si="0"/>
        <v>1.7921146953405018</v>
      </c>
      <c r="H15">
        <v>265</v>
      </c>
      <c r="I15" s="11">
        <v>4</v>
      </c>
      <c r="J15" s="20">
        <f t="shared" si="8"/>
        <v>1.5094339622641511</v>
      </c>
      <c r="Z15" s="6">
        <v>141</v>
      </c>
      <c r="AA15" s="16">
        <v>3</v>
      </c>
      <c r="AB15" s="7">
        <f t="shared" si="7"/>
        <v>2.1276595744680851</v>
      </c>
      <c r="AF15" s="20">
        <v>190</v>
      </c>
      <c r="AG15" s="11">
        <v>2</v>
      </c>
      <c r="AH15" s="7">
        <f t="shared" si="4"/>
        <v>1.0526315789473684</v>
      </c>
      <c r="AL15">
        <v>253</v>
      </c>
      <c r="AM15">
        <v>2</v>
      </c>
      <c r="AN15" s="7">
        <f t="shared" si="5"/>
        <v>0.79051383399209485</v>
      </c>
    </row>
    <row r="16" spans="1:46" x14ac:dyDescent="0.2">
      <c r="B16" s="20">
        <v>289</v>
      </c>
      <c r="C16" s="20">
        <v>4</v>
      </c>
      <c r="D16" s="20">
        <f t="shared" si="0"/>
        <v>1.3840830449826989</v>
      </c>
      <c r="H16">
        <v>250</v>
      </c>
      <c r="I16" s="11">
        <v>4</v>
      </c>
      <c r="J16" s="20">
        <f t="shared" si="8"/>
        <v>1.6</v>
      </c>
      <c r="Z16" s="6">
        <v>153</v>
      </c>
      <c r="AA16" s="16">
        <v>3</v>
      </c>
      <c r="AB16" s="7">
        <f t="shared" si="7"/>
        <v>1.9607843137254901</v>
      </c>
      <c r="AF16" s="20">
        <v>155</v>
      </c>
      <c r="AG16" s="11">
        <v>1</v>
      </c>
      <c r="AH16" s="7">
        <f t="shared" si="4"/>
        <v>0.64516129032258063</v>
      </c>
      <c r="AL16">
        <v>50</v>
      </c>
      <c r="AM16">
        <v>0</v>
      </c>
      <c r="AN16" s="7">
        <f t="shared" si="5"/>
        <v>0</v>
      </c>
    </row>
    <row r="17" spans="2:34" x14ac:dyDescent="0.2">
      <c r="B17" s="20">
        <v>284</v>
      </c>
      <c r="C17" s="20">
        <v>4</v>
      </c>
      <c r="D17" s="20">
        <f t="shared" si="0"/>
        <v>1.408450704225352</v>
      </c>
      <c r="H17">
        <v>250</v>
      </c>
      <c r="I17" s="11">
        <v>2</v>
      </c>
      <c r="J17" s="20">
        <f t="shared" si="8"/>
        <v>0.8</v>
      </c>
      <c r="Z17" s="5">
        <v>250</v>
      </c>
      <c r="AA17" s="5">
        <v>1</v>
      </c>
      <c r="AB17" s="7">
        <f t="shared" ref="AB17:AB25" si="9">(AA17*100)/Z17</f>
        <v>0.4</v>
      </c>
    </row>
    <row r="18" spans="2:34" x14ac:dyDescent="0.2">
      <c r="B18" s="20">
        <v>237</v>
      </c>
      <c r="C18" s="20">
        <v>4</v>
      </c>
      <c r="D18" s="20">
        <f t="shared" si="0"/>
        <v>1.6877637130801688</v>
      </c>
      <c r="H18">
        <v>255</v>
      </c>
      <c r="I18" s="11">
        <v>4</v>
      </c>
      <c r="J18" s="20">
        <f t="shared" si="8"/>
        <v>1.5686274509803921</v>
      </c>
      <c r="Z18" s="5">
        <v>180</v>
      </c>
      <c r="AA18" s="5">
        <v>3</v>
      </c>
      <c r="AB18" s="7">
        <f t="shared" si="9"/>
        <v>1.6666666666666667</v>
      </c>
      <c r="AH18" s="4"/>
    </row>
    <row r="19" spans="2:34" x14ac:dyDescent="0.2">
      <c r="B19" s="20">
        <v>356</v>
      </c>
      <c r="C19" s="20">
        <v>4</v>
      </c>
      <c r="D19" s="20">
        <f t="shared" si="0"/>
        <v>1.1235955056179776</v>
      </c>
      <c r="Z19" s="5">
        <v>200</v>
      </c>
      <c r="AA19" s="5">
        <v>2</v>
      </c>
      <c r="AB19" s="7">
        <f t="shared" si="9"/>
        <v>1</v>
      </c>
    </row>
    <row r="20" spans="2:34" x14ac:dyDescent="0.2">
      <c r="B20" s="20">
        <v>302</v>
      </c>
      <c r="C20" s="20">
        <v>6</v>
      </c>
      <c r="D20" s="20">
        <f t="shared" si="0"/>
        <v>1.9867549668874172</v>
      </c>
      <c r="Z20" s="5">
        <v>205</v>
      </c>
      <c r="AA20" s="5">
        <v>0</v>
      </c>
      <c r="AB20" s="7">
        <f t="shared" si="9"/>
        <v>0</v>
      </c>
    </row>
    <row r="21" spans="2:34" x14ac:dyDescent="0.2">
      <c r="B21" s="20">
        <v>239</v>
      </c>
      <c r="C21" s="20">
        <v>5</v>
      </c>
      <c r="D21" s="20">
        <f t="shared" si="0"/>
        <v>2.0920502092050208</v>
      </c>
      <c r="Z21" s="5">
        <v>137</v>
      </c>
      <c r="AA21" s="5">
        <v>2</v>
      </c>
      <c r="AB21" s="7">
        <f t="shared" si="9"/>
        <v>1.4598540145985401</v>
      </c>
    </row>
    <row r="22" spans="2:34" x14ac:dyDescent="0.2">
      <c r="B22" s="20">
        <v>253</v>
      </c>
      <c r="C22" s="20">
        <v>4</v>
      </c>
      <c r="D22" s="20">
        <f t="shared" si="0"/>
        <v>1.5810276679841897</v>
      </c>
      <c r="Z22" s="5">
        <v>180</v>
      </c>
      <c r="AA22" s="5">
        <v>1</v>
      </c>
      <c r="AB22" s="7">
        <f t="shared" si="9"/>
        <v>0.55555555555555558</v>
      </c>
    </row>
    <row r="23" spans="2:34" x14ac:dyDescent="0.2">
      <c r="B23" s="20">
        <v>228</v>
      </c>
      <c r="C23" s="20">
        <v>6</v>
      </c>
      <c r="D23" s="20">
        <f t="shared" si="0"/>
        <v>2.6315789473684212</v>
      </c>
      <c r="Z23" s="5">
        <v>175</v>
      </c>
      <c r="AA23" s="5">
        <v>0</v>
      </c>
      <c r="AB23" s="7">
        <f t="shared" si="9"/>
        <v>0</v>
      </c>
    </row>
    <row r="24" spans="2:34" x14ac:dyDescent="0.2">
      <c r="B24" s="20">
        <v>235</v>
      </c>
      <c r="C24" s="20">
        <v>3</v>
      </c>
      <c r="D24" s="20">
        <f t="shared" si="0"/>
        <v>1.2765957446808511</v>
      </c>
      <c r="Z24" s="5">
        <v>225</v>
      </c>
      <c r="AA24" s="5">
        <v>4</v>
      </c>
      <c r="AB24" s="7">
        <f t="shared" si="9"/>
        <v>1.7777777777777777</v>
      </c>
    </row>
    <row r="25" spans="2:34" x14ac:dyDescent="0.2">
      <c r="B25" s="20">
        <v>240</v>
      </c>
      <c r="C25" s="20">
        <v>5</v>
      </c>
      <c r="D25" s="20">
        <f t="shared" si="0"/>
        <v>2.0833333333333335</v>
      </c>
      <c r="Z25" s="36">
        <v>131</v>
      </c>
      <c r="AA25" s="11">
        <v>1</v>
      </c>
      <c r="AB25" s="4">
        <f t="shared" si="9"/>
        <v>0.76335877862595425</v>
      </c>
    </row>
    <row r="26" spans="2:34" x14ac:dyDescent="0.2">
      <c r="B26" s="20">
        <v>350</v>
      </c>
      <c r="C26" s="20">
        <v>4</v>
      </c>
      <c r="D26" s="20">
        <f t="shared" si="0"/>
        <v>1.1428571428571428</v>
      </c>
    </row>
    <row r="27" spans="2:34" x14ac:dyDescent="0.2">
      <c r="B27" s="20">
        <v>210</v>
      </c>
      <c r="C27" s="20">
        <v>4</v>
      </c>
      <c r="D27" s="20">
        <f t="shared" si="0"/>
        <v>1.9047619047619047</v>
      </c>
      <c r="AA27" s="11"/>
    </row>
    <row r="28" spans="2:34" x14ac:dyDescent="0.2">
      <c r="B28" s="20">
        <v>172</v>
      </c>
      <c r="C28" s="20">
        <v>3</v>
      </c>
      <c r="D28" s="20">
        <f t="shared" si="0"/>
        <v>1.7441860465116279</v>
      </c>
    </row>
    <row r="29" spans="2:34" x14ac:dyDescent="0.2">
      <c r="B29" s="20">
        <v>330</v>
      </c>
      <c r="C29" s="20">
        <v>8</v>
      </c>
      <c r="D29" s="20">
        <f t="shared" si="0"/>
        <v>2.4242424242424243</v>
      </c>
    </row>
    <row r="30" spans="2:34" x14ac:dyDescent="0.2">
      <c r="B30" s="20">
        <v>185</v>
      </c>
      <c r="C30" s="20">
        <v>2</v>
      </c>
      <c r="D30" s="20">
        <f t="shared" si="0"/>
        <v>1.0810810810810811</v>
      </c>
    </row>
    <row r="31" spans="2:34" x14ac:dyDescent="0.2">
      <c r="B31" s="20">
        <v>351</v>
      </c>
      <c r="C31" s="20">
        <v>3</v>
      </c>
      <c r="D31" s="20">
        <f t="shared" si="0"/>
        <v>0.85470085470085466</v>
      </c>
    </row>
    <row r="32" spans="2:34" x14ac:dyDescent="0.2">
      <c r="B32" s="20">
        <v>335</v>
      </c>
      <c r="C32" s="20">
        <v>7</v>
      </c>
      <c r="D32" s="20">
        <f t="shared" si="0"/>
        <v>2.08955223880597</v>
      </c>
    </row>
    <row r="33" spans="2:4" x14ac:dyDescent="0.2">
      <c r="B33" s="20">
        <v>302</v>
      </c>
      <c r="C33" s="20">
        <v>4</v>
      </c>
      <c r="D33" s="20">
        <f t="shared" si="0"/>
        <v>1.3245033112582782</v>
      </c>
    </row>
    <row r="34" spans="2:4" x14ac:dyDescent="0.2">
      <c r="B34" s="20">
        <v>271</v>
      </c>
      <c r="C34" s="20">
        <v>6</v>
      </c>
      <c r="D34" s="20">
        <f t="shared" si="0"/>
        <v>2.2140221402214024</v>
      </c>
    </row>
    <row r="35" spans="2:4" x14ac:dyDescent="0.2">
      <c r="B35" s="20">
        <v>348</v>
      </c>
      <c r="C35" s="20">
        <v>2</v>
      </c>
      <c r="D35" s="20">
        <f t="shared" si="0"/>
        <v>0.57471264367816088</v>
      </c>
    </row>
    <row r="36" spans="2:4" x14ac:dyDescent="0.2">
      <c r="B36" s="20">
        <v>345</v>
      </c>
      <c r="C36" s="20">
        <v>5</v>
      </c>
      <c r="D36" s="20">
        <f t="shared" si="0"/>
        <v>1.4492753623188406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2:AT29"/>
  <sheetViews>
    <sheetView topLeftCell="AL20" workbookViewId="0">
      <selection activeCell="AT27" sqref="AT27"/>
    </sheetView>
  </sheetViews>
  <sheetFormatPr baseColWidth="10" defaultRowHeight="16" x14ac:dyDescent="0.2"/>
  <cols>
    <col min="1" max="1" width="14.5" customWidth="1"/>
    <col min="3" max="3" width="14.6640625" customWidth="1"/>
    <col min="4" max="4" width="17.6640625" customWidth="1"/>
    <col min="7" max="7" width="27.33203125" customWidth="1"/>
    <col min="9" max="9" width="17" customWidth="1"/>
    <col min="10" max="10" width="22" customWidth="1"/>
    <col min="13" max="13" width="25.6640625" customWidth="1"/>
    <col min="15" max="15" width="15.33203125" customWidth="1"/>
    <col min="16" max="16" width="20.33203125" customWidth="1"/>
    <col min="19" max="19" width="30.1640625" customWidth="1"/>
    <col min="20" max="20" width="18.5" customWidth="1"/>
    <col min="21" max="21" width="16.6640625" customWidth="1"/>
    <col min="22" max="22" width="19.33203125" customWidth="1"/>
    <col min="31" max="31" width="13.5" customWidth="1"/>
    <col min="32" max="32" width="15" customWidth="1"/>
    <col min="33" max="33" width="13.83203125" customWidth="1"/>
    <col min="34" max="34" width="20.1640625" customWidth="1"/>
    <col min="37" max="37" width="12.5" customWidth="1"/>
    <col min="39" max="39" width="17.5" customWidth="1"/>
    <col min="40" max="40" width="22.5" customWidth="1"/>
    <col min="43" max="43" width="14.83203125" customWidth="1"/>
    <col min="44" max="44" width="13.6640625" customWidth="1"/>
    <col min="45" max="45" width="11.5" customWidth="1"/>
    <col min="46" max="46" width="19.5" customWidth="1"/>
  </cols>
  <sheetData>
    <row r="2" spans="1:46" ht="21" x14ac:dyDescent="0.25">
      <c r="A2" s="10" t="s">
        <v>43</v>
      </c>
      <c r="B2" s="8" t="s">
        <v>3</v>
      </c>
      <c r="C2" s="9" t="s">
        <v>6</v>
      </c>
      <c r="D2" s="9" t="s">
        <v>15</v>
      </c>
      <c r="G2" s="15" t="s">
        <v>92</v>
      </c>
      <c r="H2" s="8" t="s">
        <v>3</v>
      </c>
      <c r="I2" s="9" t="s">
        <v>6</v>
      </c>
      <c r="J2" s="9" t="s">
        <v>15</v>
      </c>
      <c r="M2" s="10" t="s">
        <v>93</v>
      </c>
      <c r="N2" s="8" t="s">
        <v>3</v>
      </c>
      <c r="O2" s="9" t="s">
        <v>6</v>
      </c>
      <c r="P2" s="9" t="s">
        <v>15</v>
      </c>
      <c r="S2" s="10" t="s">
        <v>94</v>
      </c>
      <c r="T2" s="8" t="s">
        <v>3</v>
      </c>
      <c r="U2" s="9" t="s">
        <v>6</v>
      </c>
      <c r="V2" s="9" t="s">
        <v>15</v>
      </c>
      <c r="Y2" s="10" t="s">
        <v>52</v>
      </c>
      <c r="Z2" s="8" t="s">
        <v>3</v>
      </c>
      <c r="AA2" s="9" t="s">
        <v>6</v>
      </c>
      <c r="AB2" s="9" t="s">
        <v>15</v>
      </c>
      <c r="AE2" s="10" t="s">
        <v>61</v>
      </c>
      <c r="AF2" s="8" t="s">
        <v>3</v>
      </c>
      <c r="AG2" s="9" t="s">
        <v>6</v>
      </c>
      <c r="AH2" s="9" t="s">
        <v>15</v>
      </c>
      <c r="AK2" s="10" t="s">
        <v>62</v>
      </c>
      <c r="AL2" s="8" t="s">
        <v>3</v>
      </c>
      <c r="AM2" s="9" t="s">
        <v>6</v>
      </c>
      <c r="AN2" s="9" t="s">
        <v>15</v>
      </c>
      <c r="AQ2" s="10" t="s">
        <v>63</v>
      </c>
      <c r="AR2" s="8" t="s">
        <v>3</v>
      </c>
      <c r="AS2" s="9" t="s">
        <v>6</v>
      </c>
      <c r="AT2" s="9" t="s">
        <v>15</v>
      </c>
    </row>
    <row r="3" spans="1:46" ht="21" x14ac:dyDescent="0.25">
      <c r="B3">
        <v>10986.3</v>
      </c>
      <c r="C3">
        <v>238</v>
      </c>
      <c r="D3" s="7">
        <f>C3/B3</f>
        <v>2.1663344347050417E-2</v>
      </c>
      <c r="G3" s="20"/>
      <c r="H3">
        <v>18571.3</v>
      </c>
      <c r="I3">
        <v>362</v>
      </c>
      <c r="J3" s="7">
        <f>I3/H3</f>
        <v>1.949244263998751E-2</v>
      </c>
      <c r="M3" s="20"/>
      <c r="N3" s="20">
        <v>13365.3</v>
      </c>
      <c r="O3">
        <v>132</v>
      </c>
      <c r="P3" s="7">
        <f>O3/N3</f>
        <v>9.8763215191578196E-3</v>
      </c>
      <c r="S3" s="20"/>
      <c r="T3">
        <v>9200</v>
      </c>
      <c r="U3">
        <v>15</v>
      </c>
      <c r="V3" s="7">
        <f>U3/T3</f>
        <v>1.6304347826086956E-3</v>
      </c>
      <c r="Y3" s="10" t="s">
        <v>38</v>
      </c>
      <c r="Z3" s="22">
        <v>10596.2</v>
      </c>
      <c r="AA3" s="22">
        <v>127</v>
      </c>
      <c r="AB3" s="7">
        <f>AA3/Z3</f>
        <v>1.1985428738604404E-2</v>
      </c>
      <c r="AF3">
        <v>31400</v>
      </c>
      <c r="AG3">
        <v>220</v>
      </c>
      <c r="AH3">
        <f>AG3/AF3</f>
        <v>7.0063694267515925E-3</v>
      </c>
      <c r="AL3">
        <v>9100</v>
      </c>
      <c r="AM3">
        <v>24</v>
      </c>
      <c r="AN3">
        <f>AM3/AL3</f>
        <v>2.6373626373626374E-3</v>
      </c>
      <c r="AR3">
        <v>11700</v>
      </c>
      <c r="AS3">
        <v>38</v>
      </c>
      <c r="AT3">
        <f>AS3/AR3</f>
        <v>3.2478632478632479E-3</v>
      </c>
    </row>
    <row r="4" spans="1:46" x14ac:dyDescent="0.2">
      <c r="B4">
        <v>15332.1</v>
      </c>
      <c r="C4">
        <v>306</v>
      </c>
      <c r="D4" s="7">
        <f t="shared" ref="D4:D29" si="0">C4/B4</f>
        <v>1.9958127066742326E-2</v>
      </c>
      <c r="H4">
        <v>20000.099999999999</v>
      </c>
      <c r="I4">
        <v>383</v>
      </c>
      <c r="J4" s="7">
        <f t="shared" ref="J4:J11" si="1">I4/H4</f>
        <v>1.9149904250478748E-2</v>
      </c>
      <c r="N4" s="20">
        <v>15765.5</v>
      </c>
      <c r="O4">
        <v>186</v>
      </c>
      <c r="P4" s="7">
        <f t="shared" ref="P4:P14" si="2">O4/N4</f>
        <v>1.1797913164821922E-2</v>
      </c>
      <c r="T4">
        <v>8000</v>
      </c>
      <c r="U4">
        <v>38</v>
      </c>
      <c r="V4" s="7">
        <f t="shared" ref="V4:V14" si="3">U4/T4</f>
        <v>4.7499999999999999E-3</v>
      </c>
      <c r="Z4">
        <v>23004.7</v>
      </c>
      <c r="AA4">
        <v>188</v>
      </c>
      <c r="AB4" s="7">
        <f t="shared" ref="AB4:AB17" si="4">AA4/Z4</f>
        <v>8.1722430633740066E-3</v>
      </c>
      <c r="AF4">
        <v>30000</v>
      </c>
      <c r="AG4">
        <v>200</v>
      </c>
      <c r="AH4">
        <f t="shared" ref="AH4:AH25" si="5">AG4/AF4</f>
        <v>6.6666666666666671E-3</v>
      </c>
      <c r="AL4">
        <v>15800</v>
      </c>
      <c r="AM4">
        <v>55</v>
      </c>
      <c r="AN4">
        <f t="shared" ref="AN4:AN12" si="6">AM4/AL4</f>
        <v>3.481012658227848E-3</v>
      </c>
      <c r="AR4">
        <v>32000</v>
      </c>
      <c r="AS4">
        <v>75</v>
      </c>
      <c r="AT4">
        <f t="shared" ref="AT4:AT17" si="7">AS4/AR4</f>
        <v>2.3437499999999999E-3</v>
      </c>
    </row>
    <row r="5" spans="1:46" x14ac:dyDescent="0.2">
      <c r="B5">
        <v>15539.7</v>
      </c>
      <c r="C5">
        <v>263</v>
      </c>
      <c r="D5" s="7">
        <f t="shared" si="0"/>
        <v>1.692439364981306E-2</v>
      </c>
      <c r="H5">
        <v>11328.2</v>
      </c>
      <c r="I5">
        <v>179</v>
      </c>
      <c r="J5" s="7">
        <f t="shared" si="1"/>
        <v>1.5801274695008916E-2</v>
      </c>
      <c r="N5" s="20">
        <v>15963.2</v>
      </c>
      <c r="O5">
        <v>156</v>
      </c>
      <c r="P5" s="7">
        <f t="shared" si="2"/>
        <v>9.7724766964017232E-3</v>
      </c>
      <c r="T5">
        <v>7800</v>
      </c>
      <c r="U5">
        <v>48</v>
      </c>
      <c r="V5" s="7">
        <f t="shared" si="3"/>
        <v>6.1538461538461538E-3</v>
      </c>
      <c r="Z5">
        <v>26030.7</v>
      </c>
      <c r="AA5">
        <v>238</v>
      </c>
      <c r="AB5" s="7">
        <f t="shared" si="4"/>
        <v>9.1430503213513273E-3</v>
      </c>
      <c r="AF5">
        <v>20000</v>
      </c>
      <c r="AG5">
        <v>166</v>
      </c>
      <c r="AH5">
        <f t="shared" si="5"/>
        <v>8.3000000000000001E-3</v>
      </c>
      <c r="AL5">
        <v>18000</v>
      </c>
      <c r="AM5">
        <v>81</v>
      </c>
      <c r="AN5">
        <f t="shared" si="6"/>
        <v>4.4999999999999997E-3</v>
      </c>
      <c r="AR5">
        <v>21100</v>
      </c>
      <c r="AS5">
        <v>56</v>
      </c>
      <c r="AT5">
        <f t="shared" si="7"/>
        <v>2.6540284360189572E-3</v>
      </c>
    </row>
    <row r="6" spans="1:46" x14ac:dyDescent="0.2">
      <c r="B6">
        <v>15405.3</v>
      </c>
      <c r="C6">
        <v>265</v>
      </c>
      <c r="D6" s="7">
        <f t="shared" si="0"/>
        <v>1.7201872082984428E-2</v>
      </c>
      <c r="H6">
        <v>12330.4</v>
      </c>
      <c r="I6">
        <v>198</v>
      </c>
      <c r="J6" s="7">
        <f t="shared" si="1"/>
        <v>1.6057873223901901E-2</v>
      </c>
      <c r="N6" s="20">
        <v>15236.3</v>
      </c>
      <c r="O6">
        <v>152</v>
      </c>
      <c r="P6" s="7">
        <f t="shared" si="2"/>
        <v>9.9761753181546713E-3</v>
      </c>
      <c r="T6">
        <v>9228</v>
      </c>
      <c r="U6">
        <v>70</v>
      </c>
      <c r="V6" s="7">
        <f t="shared" si="3"/>
        <v>7.5856090160381449E-3</v>
      </c>
      <c r="Z6">
        <v>25280.6</v>
      </c>
      <c r="AA6">
        <v>210</v>
      </c>
      <c r="AB6" s="7">
        <f t="shared" si="4"/>
        <v>8.3067648710869208E-3</v>
      </c>
      <c r="AF6">
        <v>23256</v>
      </c>
      <c r="AG6">
        <v>160</v>
      </c>
      <c r="AH6">
        <f t="shared" si="5"/>
        <v>6.8799449604403165E-3</v>
      </c>
      <c r="AL6">
        <v>15600</v>
      </c>
      <c r="AM6">
        <v>66</v>
      </c>
      <c r="AN6">
        <f t="shared" si="6"/>
        <v>4.2307692307692307E-3</v>
      </c>
      <c r="AR6">
        <v>11000</v>
      </c>
      <c r="AS6">
        <v>37</v>
      </c>
      <c r="AT6">
        <f t="shared" si="7"/>
        <v>3.3636363636363638E-3</v>
      </c>
    </row>
    <row r="7" spans="1:46" x14ac:dyDescent="0.2">
      <c r="B7">
        <v>12369.3</v>
      </c>
      <c r="C7">
        <v>243</v>
      </c>
      <c r="D7" s="7">
        <f t="shared" si="0"/>
        <v>1.9645412432393105E-2</v>
      </c>
      <c r="H7">
        <v>10000</v>
      </c>
      <c r="I7">
        <v>150</v>
      </c>
      <c r="J7" s="7">
        <f t="shared" si="1"/>
        <v>1.4999999999999999E-2</v>
      </c>
      <c r="N7" s="20">
        <v>13786.3</v>
      </c>
      <c r="O7">
        <v>162</v>
      </c>
      <c r="P7" s="7">
        <f t="shared" si="2"/>
        <v>1.1750796080166543E-2</v>
      </c>
      <c r="T7" s="20">
        <v>4900</v>
      </c>
      <c r="U7" s="20">
        <v>5</v>
      </c>
      <c r="V7" s="7">
        <f t="shared" si="3"/>
        <v>1.0204081632653062E-3</v>
      </c>
      <c r="Z7">
        <v>25003.7</v>
      </c>
      <c r="AA7">
        <v>189</v>
      </c>
      <c r="AB7" s="7">
        <f t="shared" si="4"/>
        <v>7.5588812855697353E-3</v>
      </c>
      <c r="AF7">
        <v>27300</v>
      </c>
      <c r="AG7">
        <v>186</v>
      </c>
      <c r="AH7">
        <f t="shared" si="5"/>
        <v>6.8131868131868136E-3</v>
      </c>
      <c r="AL7">
        <v>17800</v>
      </c>
      <c r="AM7">
        <v>81</v>
      </c>
      <c r="AN7">
        <f t="shared" si="6"/>
        <v>4.550561797752809E-3</v>
      </c>
      <c r="AR7">
        <v>11200</v>
      </c>
      <c r="AS7">
        <v>42</v>
      </c>
      <c r="AT7">
        <f t="shared" si="7"/>
        <v>3.7499999999999999E-3</v>
      </c>
    </row>
    <row r="8" spans="1:46" x14ac:dyDescent="0.2">
      <c r="B8">
        <v>11089.3</v>
      </c>
      <c r="C8">
        <v>241</v>
      </c>
      <c r="D8" s="7">
        <f t="shared" si="0"/>
        <v>2.1732661213963011E-2</v>
      </c>
      <c r="H8">
        <v>7000</v>
      </c>
      <c r="I8">
        <v>170</v>
      </c>
      <c r="J8" s="7">
        <f t="shared" si="1"/>
        <v>2.4285714285714285E-2</v>
      </c>
      <c r="N8" s="20">
        <v>21563.3</v>
      </c>
      <c r="O8">
        <v>249</v>
      </c>
      <c r="P8" s="7">
        <f t="shared" si="2"/>
        <v>1.1547397661767912E-2</v>
      </c>
      <c r="T8">
        <v>18100</v>
      </c>
      <c r="U8">
        <v>148</v>
      </c>
      <c r="V8" s="7">
        <f t="shared" si="3"/>
        <v>8.1767955801104967E-3</v>
      </c>
      <c r="Z8">
        <v>31902.5</v>
      </c>
      <c r="AA8">
        <v>221</v>
      </c>
      <c r="AB8" s="7">
        <f t="shared" si="4"/>
        <v>6.9273567902202026E-3</v>
      </c>
      <c r="AF8">
        <v>27000</v>
      </c>
      <c r="AG8">
        <v>160</v>
      </c>
      <c r="AH8">
        <f t="shared" si="5"/>
        <v>5.9259259259259256E-3</v>
      </c>
      <c r="AL8">
        <v>26700</v>
      </c>
      <c r="AM8">
        <v>83</v>
      </c>
      <c r="AN8">
        <f t="shared" si="6"/>
        <v>3.108614232209738E-3</v>
      </c>
      <c r="AR8">
        <v>4700</v>
      </c>
      <c r="AS8">
        <v>17</v>
      </c>
      <c r="AT8">
        <f t="shared" si="7"/>
        <v>3.6170212765957448E-3</v>
      </c>
    </row>
    <row r="9" spans="1:46" x14ac:dyDescent="0.2">
      <c r="B9">
        <v>13968.4</v>
      </c>
      <c r="C9">
        <v>256</v>
      </c>
      <c r="D9" s="7">
        <f t="shared" si="0"/>
        <v>1.8327081125970045E-2</v>
      </c>
      <c r="H9">
        <v>11053.6</v>
      </c>
      <c r="I9">
        <v>203</v>
      </c>
      <c r="J9" s="7">
        <f t="shared" si="1"/>
        <v>1.8365057537815734E-2</v>
      </c>
      <c r="N9" s="20">
        <v>12063.3</v>
      </c>
      <c r="O9">
        <v>139</v>
      </c>
      <c r="P9" s="7">
        <f t="shared" si="2"/>
        <v>1.1522551872207441E-2</v>
      </c>
      <c r="T9">
        <v>5300</v>
      </c>
      <c r="U9">
        <v>9</v>
      </c>
      <c r="V9" s="7">
        <f t="shared" si="3"/>
        <v>1.6981132075471698E-3</v>
      </c>
      <c r="Z9">
        <v>12263.2</v>
      </c>
      <c r="AA9">
        <v>125</v>
      </c>
      <c r="AB9" s="7">
        <f t="shared" si="4"/>
        <v>1.0193098049448757E-2</v>
      </c>
      <c r="AF9">
        <v>22500</v>
      </c>
      <c r="AG9">
        <v>177</v>
      </c>
      <c r="AH9">
        <f t="shared" si="5"/>
        <v>7.8666666666666659E-3</v>
      </c>
      <c r="AL9">
        <v>25000</v>
      </c>
      <c r="AM9">
        <v>88</v>
      </c>
      <c r="AN9">
        <f t="shared" si="6"/>
        <v>3.5200000000000001E-3</v>
      </c>
      <c r="AR9">
        <v>21300</v>
      </c>
      <c r="AS9">
        <v>49</v>
      </c>
      <c r="AT9">
        <f t="shared" si="7"/>
        <v>2.3004694835680752E-3</v>
      </c>
    </row>
    <row r="10" spans="1:46" x14ac:dyDescent="0.2">
      <c r="B10">
        <v>15711.2</v>
      </c>
      <c r="C10">
        <v>271</v>
      </c>
      <c r="D10" s="7">
        <f t="shared" si="0"/>
        <v>1.7248841590712358E-2</v>
      </c>
      <c r="H10">
        <v>12618.1</v>
      </c>
      <c r="I10">
        <v>206</v>
      </c>
      <c r="J10" s="7">
        <f t="shared" si="1"/>
        <v>1.632575427362281E-2</v>
      </c>
      <c r="N10" s="20">
        <v>14641.2</v>
      </c>
      <c r="O10">
        <v>51</v>
      </c>
      <c r="P10" s="7">
        <f t="shared" si="2"/>
        <v>3.4833210392590771E-3</v>
      </c>
      <c r="T10">
        <v>18000</v>
      </c>
      <c r="U10">
        <v>123</v>
      </c>
      <c r="V10" s="7">
        <f t="shared" si="3"/>
        <v>6.8333333333333336E-3</v>
      </c>
      <c r="Z10">
        <v>11928.4</v>
      </c>
      <c r="AA10">
        <v>142</v>
      </c>
      <c r="AB10" s="7">
        <f t="shared" si="4"/>
        <v>1.1904362697427987E-2</v>
      </c>
      <c r="AF10">
        <v>26800</v>
      </c>
      <c r="AG10">
        <v>170</v>
      </c>
      <c r="AH10">
        <f t="shared" si="5"/>
        <v>6.3432835820895518E-3</v>
      </c>
      <c r="AL10">
        <v>18170</v>
      </c>
      <c r="AM10">
        <v>42</v>
      </c>
      <c r="AN10">
        <f t="shared" si="6"/>
        <v>2.3115024766097963E-3</v>
      </c>
      <c r="AR10">
        <v>4500</v>
      </c>
      <c r="AS10">
        <v>18</v>
      </c>
      <c r="AT10">
        <f t="shared" si="7"/>
        <v>4.0000000000000001E-3</v>
      </c>
    </row>
    <row r="11" spans="1:46" x14ac:dyDescent="0.2">
      <c r="B11">
        <v>17530.2</v>
      </c>
      <c r="C11">
        <v>271</v>
      </c>
      <c r="D11" s="7">
        <f t="shared" si="0"/>
        <v>1.5459036405745512E-2</v>
      </c>
      <c r="H11">
        <v>10336.799999999999</v>
      </c>
      <c r="I11">
        <v>152</v>
      </c>
      <c r="J11" s="7">
        <f t="shared" si="1"/>
        <v>1.4704744214844053E-2</v>
      </c>
      <c r="N11" s="20">
        <v>23434.400000000001</v>
      </c>
      <c r="O11">
        <v>205</v>
      </c>
      <c r="P11" s="7">
        <f t="shared" si="2"/>
        <v>8.7478237121496605E-3</v>
      </c>
      <c r="T11" s="20">
        <v>3500</v>
      </c>
      <c r="U11" s="20">
        <v>5</v>
      </c>
      <c r="V11" s="7">
        <f t="shared" si="3"/>
        <v>1.4285714285714286E-3</v>
      </c>
      <c r="Z11">
        <v>25312.5</v>
      </c>
      <c r="AA11">
        <v>195</v>
      </c>
      <c r="AB11" s="7">
        <f t="shared" si="4"/>
        <v>7.7037037037037039E-3</v>
      </c>
      <c r="AF11">
        <v>23600</v>
      </c>
      <c r="AG11">
        <v>180</v>
      </c>
      <c r="AH11">
        <f t="shared" si="5"/>
        <v>7.6271186440677969E-3</v>
      </c>
      <c r="AL11">
        <v>17500</v>
      </c>
      <c r="AM11">
        <v>57</v>
      </c>
      <c r="AN11">
        <f t="shared" si="6"/>
        <v>3.2571428571428573E-3</v>
      </c>
      <c r="AR11">
        <v>21100</v>
      </c>
      <c r="AS11">
        <v>60</v>
      </c>
      <c r="AT11">
        <f t="shared" si="7"/>
        <v>2.843601895734597E-3</v>
      </c>
    </row>
    <row r="12" spans="1:46" x14ac:dyDescent="0.2">
      <c r="B12">
        <v>12764.5</v>
      </c>
      <c r="C12">
        <v>228</v>
      </c>
      <c r="D12" s="7">
        <f t="shared" si="0"/>
        <v>1.7862039249480981E-2</v>
      </c>
      <c r="N12" s="20">
        <v>18356.5</v>
      </c>
      <c r="O12">
        <v>121</v>
      </c>
      <c r="P12" s="7">
        <f t="shared" si="2"/>
        <v>6.5916705254269606E-3</v>
      </c>
      <c r="T12">
        <v>6200</v>
      </c>
      <c r="U12">
        <v>10</v>
      </c>
      <c r="V12" s="7">
        <f t="shared" si="3"/>
        <v>1.6129032258064516E-3</v>
      </c>
      <c r="Z12">
        <v>18534.599999999999</v>
      </c>
      <c r="AA12">
        <v>161</v>
      </c>
      <c r="AB12" s="7">
        <f t="shared" si="4"/>
        <v>8.686456681018204E-3</v>
      </c>
      <c r="AF12">
        <v>35000</v>
      </c>
      <c r="AG12">
        <v>200</v>
      </c>
      <c r="AH12">
        <f t="shared" si="5"/>
        <v>5.7142857142857143E-3</v>
      </c>
      <c r="AL12">
        <v>10800</v>
      </c>
      <c r="AM12">
        <v>19</v>
      </c>
      <c r="AN12">
        <f t="shared" si="6"/>
        <v>1.7592592592592592E-3</v>
      </c>
      <c r="AR12">
        <v>25100</v>
      </c>
      <c r="AS12">
        <v>75</v>
      </c>
      <c r="AT12">
        <f t="shared" si="7"/>
        <v>2.9880478087649402E-3</v>
      </c>
    </row>
    <row r="13" spans="1:46" x14ac:dyDescent="0.2">
      <c r="B13">
        <v>11834.5</v>
      </c>
      <c r="C13">
        <v>186</v>
      </c>
      <c r="D13" s="7">
        <f t="shared" si="0"/>
        <v>1.5716760319405131E-2</v>
      </c>
      <c r="N13" s="20">
        <v>10563.6</v>
      </c>
      <c r="O13">
        <v>43</v>
      </c>
      <c r="P13" s="7">
        <f t="shared" si="2"/>
        <v>4.0705819985610969E-3</v>
      </c>
      <c r="T13">
        <v>5000</v>
      </c>
      <c r="U13">
        <v>20</v>
      </c>
      <c r="V13" s="7">
        <f t="shared" si="3"/>
        <v>4.0000000000000001E-3</v>
      </c>
      <c r="Z13">
        <v>14581.8</v>
      </c>
      <c r="AA13">
        <v>151</v>
      </c>
      <c r="AB13" s="7">
        <f t="shared" si="4"/>
        <v>1.0355374507948266E-2</v>
      </c>
      <c r="AF13">
        <v>33500</v>
      </c>
      <c r="AG13">
        <v>182</v>
      </c>
      <c r="AH13">
        <f t="shared" si="5"/>
        <v>5.4328358208955221E-3</v>
      </c>
      <c r="AL13">
        <v>10300</v>
      </c>
      <c r="AM13">
        <v>54</v>
      </c>
      <c r="AN13">
        <f>AM13/AL13</f>
        <v>5.2427184466019416E-3</v>
      </c>
      <c r="AR13">
        <v>28700</v>
      </c>
      <c r="AS13">
        <v>88</v>
      </c>
      <c r="AT13">
        <f t="shared" si="7"/>
        <v>3.0662020905923345E-3</v>
      </c>
    </row>
    <row r="14" spans="1:46" x14ac:dyDescent="0.2">
      <c r="B14">
        <v>11080.3</v>
      </c>
      <c r="C14">
        <v>200</v>
      </c>
      <c r="D14" s="7">
        <f t="shared" si="0"/>
        <v>1.8050052796404429E-2</v>
      </c>
      <c r="N14" s="20">
        <v>5234.3</v>
      </c>
      <c r="O14">
        <v>20</v>
      </c>
      <c r="P14" s="7">
        <f t="shared" si="2"/>
        <v>3.8209502703322315E-3</v>
      </c>
      <c r="T14">
        <v>6000</v>
      </c>
      <c r="U14">
        <v>20</v>
      </c>
      <c r="V14" s="7">
        <f t="shared" si="3"/>
        <v>3.3333333333333335E-3</v>
      </c>
      <c r="Z14">
        <v>19785.099999999999</v>
      </c>
      <c r="AA14">
        <v>179</v>
      </c>
      <c r="AB14" s="7">
        <f t="shared" si="4"/>
        <v>9.0472122961218291E-3</v>
      </c>
      <c r="AF14">
        <v>34000</v>
      </c>
      <c r="AG14">
        <v>206</v>
      </c>
      <c r="AH14">
        <f t="shared" si="5"/>
        <v>6.0588235294117649E-3</v>
      </c>
      <c r="AL14">
        <v>18700</v>
      </c>
      <c r="AM14">
        <v>98</v>
      </c>
      <c r="AN14">
        <f t="shared" ref="AN14:AN23" si="8">AM14/AL14</f>
        <v>5.2406417112299463E-3</v>
      </c>
      <c r="AR14">
        <v>6700</v>
      </c>
      <c r="AS14">
        <v>25</v>
      </c>
      <c r="AT14">
        <f t="shared" si="7"/>
        <v>3.7313432835820895E-3</v>
      </c>
    </row>
    <row r="15" spans="1:46" x14ac:dyDescent="0.2">
      <c r="B15">
        <v>12150.5</v>
      </c>
      <c r="C15">
        <v>221</v>
      </c>
      <c r="D15" s="7">
        <f t="shared" si="0"/>
        <v>1.8188551911443973E-2</v>
      </c>
      <c r="N15" s="20">
        <v>4523.3</v>
      </c>
      <c r="O15">
        <v>9</v>
      </c>
      <c r="P15" s="7">
        <f t="shared" ref="P15:P22" si="9">O15/N15</f>
        <v>1.9896977870139058E-3</v>
      </c>
      <c r="Z15">
        <v>13389.4</v>
      </c>
      <c r="AA15">
        <v>146</v>
      </c>
      <c r="AB15" s="7">
        <f t="shared" si="4"/>
        <v>1.0904148057418555E-2</v>
      </c>
      <c r="AF15">
        <v>32000</v>
      </c>
      <c r="AG15">
        <v>205</v>
      </c>
      <c r="AH15">
        <f t="shared" si="5"/>
        <v>6.4062499999999996E-3</v>
      </c>
      <c r="AL15">
        <v>11300</v>
      </c>
      <c r="AM15">
        <v>62</v>
      </c>
      <c r="AN15">
        <f t="shared" si="8"/>
        <v>5.4867256637168137E-3</v>
      </c>
      <c r="AR15">
        <v>28000</v>
      </c>
      <c r="AS15">
        <v>63</v>
      </c>
      <c r="AT15">
        <f t="shared" si="7"/>
        <v>2.2499999999999998E-3</v>
      </c>
    </row>
    <row r="16" spans="1:46" x14ac:dyDescent="0.2">
      <c r="B16">
        <v>13507.8</v>
      </c>
      <c r="C16">
        <v>239</v>
      </c>
      <c r="D16" s="7">
        <f t="shared" si="0"/>
        <v>1.7693480803683798E-2</v>
      </c>
      <c r="N16" s="20">
        <v>10546.8</v>
      </c>
      <c r="O16">
        <v>71</v>
      </c>
      <c r="P16" s="7">
        <f t="shared" si="9"/>
        <v>6.7318997231387723E-3</v>
      </c>
      <c r="Z16">
        <v>17638.5</v>
      </c>
      <c r="AA16">
        <v>175</v>
      </c>
      <c r="AB16" s="7">
        <f t="shared" si="4"/>
        <v>9.9214785837797997E-3</v>
      </c>
      <c r="AF16">
        <v>14000</v>
      </c>
      <c r="AG16">
        <v>130</v>
      </c>
      <c r="AH16">
        <f t="shared" si="5"/>
        <v>9.285714285714286E-3</v>
      </c>
      <c r="AL16">
        <v>14600</v>
      </c>
      <c r="AM16">
        <v>57</v>
      </c>
      <c r="AN16">
        <f t="shared" si="8"/>
        <v>3.9041095890410961E-3</v>
      </c>
      <c r="AR16">
        <v>28500</v>
      </c>
      <c r="AS16">
        <v>70</v>
      </c>
      <c r="AT16">
        <f t="shared" si="7"/>
        <v>2.4561403508771931E-3</v>
      </c>
    </row>
    <row r="17" spans="2:46" x14ac:dyDescent="0.2">
      <c r="B17">
        <v>15678.1</v>
      </c>
      <c r="C17">
        <v>274</v>
      </c>
      <c r="D17" s="7">
        <f t="shared" si="0"/>
        <v>1.7476607497081915E-2</v>
      </c>
      <c r="N17" s="20">
        <v>12435.9</v>
      </c>
      <c r="O17">
        <v>58</v>
      </c>
      <c r="P17" s="7">
        <f t="shared" si="9"/>
        <v>4.6639165641409151E-3</v>
      </c>
      <c r="Z17">
        <v>30248.3</v>
      </c>
      <c r="AA17">
        <v>239</v>
      </c>
      <c r="AB17" s="7">
        <f t="shared" si="4"/>
        <v>7.9012704846222765E-3</v>
      </c>
      <c r="AF17">
        <v>20200</v>
      </c>
      <c r="AG17">
        <v>162</v>
      </c>
      <c r="AH17">
        <f t="shared" si="5"/>
        <v>8.01980198019802E-3</v>
      </c>
      <c r="AL17">
        <v>15000</v>
      </c>
      <c r="AM17">
        <v>69</v>
      </c>
      <c r="AN17">
        <f t="shared" si="8"/>
        <v>4.5999999999999999E-3</v>
      </c>
      <c r="AR17">
        <v>7000</v>
      </c>
      <c r="AS17">
        <v>17</v>
      </c>
      <c r="AT17">
        <f t="shared" si="7"/>
        <v>2.4285714285714284E-3</v>
      </c>
    </row>
    <row r="18" spans="2:46" x14ac:dyDescent="0.2">
      <c r="B18">
        <v>7700</v>
      </c>
      <c r="C18">
        <v>133</v>
      </c>
      <c r="D18" s="7">
        <f t="shared" si="0"/>
        <v>1.7272727272727273E-2</v>
      </c>
      <c r="N18" s="20">
        <v>18278.5</v>
      </c>
      <c r="O18">
        <v>56</v>
      </c>
      <c r="P18" s="7">
        <f t="shared" si="9"/>
        <v>3.063708728834423E-3</v>
      </c>
      <c r="Z18" s="20">
        <v>14559.5</v>
      </c>
      <c r="AA18">
        <v>159</v>
      </c>
      <c r="AB18" s="4">
        <f>AA18/Z18</f>
        <v>1.0920704694529345E-2</v>
      </c>
      <c r="AF18">
        <v>20700</v>
      </c>
      <c r="AG18">
        <v>151</v>
      </c>
      <c r="AH18">
        <f t="shared" si="5"/>
        <v>7.2946859903381643E-3</v>
      </c>
      <c r="AL18">
        <v>20500</v>
      </c>
      <c r="AM18">
        <v>104</v>
      </c>
      <c r="AN18">
        <f t="shared" si="8"/>
        <v>5.0731707317073172E-3</v>
      </c>
      <c r="AR18">
        <v>9800</v>
      </c>
      <c r="AS18">
        <v>28</v>
      </c>
      <c r="AT18">
        <f t="shared" ref="AT18:AT24" si="10">AS18/AR18</f>
        <v>2.8571428571428571E-3</v>
      </c>
    </row>
    <row r="19" spans="2:46" x14ac:dyDescent="0.2">
      <c r="B19">
        <v>6700</v>
      </c>
      <c r="C19">
        <v>124</v>
      </c>
      <c r="D19" s="7">
        <f t="shared" si="0"/>
        <v>1.8507462686567163E-2</v>
      </c>
      <c r="N19" s="20">
        <v>13258.2</v>
      </c>
      <c r="O19">
        <v>45</v>
      </c>
      <c r="P19" s="7">
        <f t="shared" si="9"/>
        <v>3.3941258994433631E-3</v>
      </c>
      <c r="Z19" s="20">
        <v>13636.4</v>
      </c>
      <c r="AA19">
        <v>160</v>
      </c>
      <c r="AB19" s="4">
        <f t="shared" ref="AB19:AB25" si="11">AA19/Z19</f>
        <v>1.1733302044527882E-2</v>
      </c>
      <c r="AF19">
        <v>31600</v>
      </c>
      <c r="AG19">
        <v>224</v>
      </c>
      <c r="AH19">
        <f t="shared" si="5"/>
        <v>7.0886075949367086E-3</v>
      </c>
      <c r="AL19">
        <v>10700</v>
      </c>
      <c r="AM19">
        <v>12</v>
      </c>
      <c r="AN19">
        <f t="shared" si="8"/>
        <v>1.1214953271028037E-3</v>
      </c>
      <c r="AR19">
        <v>9300</v>
      </c>
      <c r="AS19">
        <v>31</v>
      </c>
      <c r="AT19">
        <f t="shared" si="10"/>
        <v>3.3333333333333335E-3</v>
      </c>
    </row>
    <row r="20" spans="2:46" x14ac:dyDescent="0.2">
      <c r="B20">
        <v>8160</v>
      </c>
      <c r="C20">
        <v>125</v>
      </c>
      <c r="D20" s="7">
        <f t="shared" si="0"/>
        <v>1.5318627450980392E-2</v>
      </c>
      <c r="N20">
        <v>7200</v>
      </c>
      <c r="O20">
        <v>30</v>
      </c>
      <c r="P20" s="7">
        <f t="shared" si="9"/>
        <v>4.1666666666666666E-3</v>
      </c>
      <c r="Z20" s="20">
        <v>15631.1</v>
      </c>
      <c r="AA20">
        <v>177</v>
      </c>
      <c r="AB20" s="4">
        <f t="shared" si="11"/>
        <v>1.1323579274651175E-2</v>
      </c>
      <c r="AF20">
        <v>24400</v>
      </c>
      <c r="AG20">
        <v>144</v>
      </c>
      <c r="AH20">
        <f t="shared" si="5"/>
        <v>5.9016393442622951E-3</v>
      </c>
      <c r="AL20">
        <v>16750</v>
      </c>
      <c r="AM20">
        <v>61</v>
      </c>
      <c r="AN20">
        <f t="shared" si="8"/>
        <v>3.6417910447761196E-3</v>
      </c>
      <c r="AR20">
        <v>4000</v>
      </c>
      <c r="AS20">
        <v>14</v>
      </c>
      <c r="AT20">
        <f t="shared" si="10"/>
        <v>3.5000000000000001E-3</v>
      </c>
    </row>
    <row r="21" spans="2:46" x14ac:dyDescent="0.2">
      <c r="B21">
        <v>9600</v>
      </c>
      <c r="C21">
        <v>180</v>
      </c>
      <c r="D21" s="7">
        <f t="shared" si="0"/>
        <v>1.8749999999999999E-2</v>
      </c>
      <c r="N21">
        <v>7300</v>
      </c>
      <c r="O21">
        <v>31</v>
      </c>
      <c r="P21" s="7">
        <f t="shared" si="9"/>
        <v>4.2465753424657535E-3</v>
      </c>
      <c r="Z21" s="20">
        <v>32324.3</v>
      </c>
      <c r="AA21">
        <v>241</v>
      </c>
      <c r="AB21" s="4">
        <f t="shared" si="11"/>
        <v>7.4556912291990855E-3</v>
      </c>
      <c r="AF21">
        <v>16400</v>
      </c>
      <c r="AG21">
        <v>132</v>
      </c>
      <c r="AH21">
        <f t="shared" si="5"/>
        <v>8.0487804878048783E-3</v>
      </c>
      <c r="AL21">
        <v>40000</v>
      </c>
      <c r="AM21">
        <v>99</v>
      </c>
      <c r="AN21">
        <f t="shared" si="8"/>
        <v>2.4750000000000002E-3</v>
      </c>
      <c r="AR21">
        <v>7000</v>
      </c>
      <c r="AS21">
        <v>22</v>
      </c>
      <c r="AT21">
        <f t="shared" si="10"/>
        <v>3.142857142857143E-3</v>
      </c>
    </row>
    <row r="22" spans="2:46" x14ac:dyDescent="0.2">
      <c r="B22">
        <v>9180</v>
      </c>
      <c r="C22">
        <v>200</v>
      </c>
      <c r="D22" s="7">
        <f t="shared" si="0"/>
        <v>2.178649237472767E-2</v>
      </c>
      <c r="N22">
        <v>21000</v>
      </c>
      <c r="O22">
        <v>72</v>
      </c>
      <c r="P22" s="7">
        <f t="shared" si="9"/>
        <v>3.4285714285714284E-3</v>
      </c>
      <c r="Z22" s="20">
        <v>45385.9</v>
      </c>
      <c r="AA22">
        <v>259</v>
      </c>
      <c r="AB22" s="4">
        <f t="shared" si="11"/>
        <v>5.7066181347070347E-3</v>
      </c>
      <c r="AF22">
        <v>24100</v>
      </c>
      <c r="AG22">
        <v>161</v>
      </c>
      <c r="AH22">
        <f t="shared" si="5"/>
        <v>6.6804979253112032E-3</v>
      </c>
      <c r="AL22">
        <v>35000</v>
      </c>
      <c r="AM22">
        <v>98</v>
      </c>
      <c r="AN22">
        <f t="shared" si="8"/>
        <v>2.8E-3</v>
      </c>
      <c r="AR22">
        <v>10700</v>
      </c>
      <c r="AS22">
        <v>30</v>
      </c>
      <c r="AT22">
        <f t="shared" si="10"/>
        <v>2.8037383177570091E-3</v>
      </c>
    </row>
    <row r="23" spans="2:46" x14ac:dyDescent="0.2">
      <c r="B23">
        <v>7000</v>
      </c>
      <c r="C23">
        <v>110</v>
      </c>
      <c r="D23" s="7">
        <f t="shared" si="0"/>
        <v>1.5714285714285715E-2</v>
      </c>
      <c r="Z23" s="20">
        <v>14381.3</v>
      </c>
      <c r="AA23">
        <v>158</v>
      </c>
      <c r="AB23" s="4">
        <f t="shared" si="11"/>
        <v>1.0986489399428425E-2</v>
      </c>
      <c r="AF23">
        <v>32000</v>
      </c>
      <c r="AG23">
        <v>186</v>
      </c>
      <c r="AH23">
        <f t="shared" si="5"/>
        <v>5.8125E-3</v>
      </c>
      <c r="AL23">
        <v>9700</v>
      </c>
      <c r="AM23" s="33">
        <v>36</v>
      </c>
      <c r="AN23">
        <f t="shared" si="8"/>
        <v>3.7113402061855669E-3</v>
      </c>
      <c r="AR23">
        <v>10500</v>
      </c>
      <c r="AS23">
        <v>40</v>
      </c>
      <c r="AT23">
        <f t="shared" si="10"/>
        <v>3.8095238095238095E-3</v>
      </c>
    </row>
    <row r="24" spans="2:46" x14ac:dyDescent="0.2">
      <c r="B24">
        <v>15300</v>
      </c>
      <c r="C24">
        <v>254</v>
      </c>
      <c r="D24" s="7">
        <f t="shared" si="0"/>
        <v>1.6601307189542485E-2</v>
      </c>
      <c r="Z24" s="20">
        <v>15832.2</v>
      </c>
      <c r="AA24">
        <v>175</v>
      </c>
      <c r="AB24" s="4">
        <f t="shared" si="11"/>
        <v>1.1053422771314157E-2</v>
      </c>
      <c r="AF24">
        <v>25700</v>
      </c>
      <c r="AG24">
        <v>180</v>
      </c>
      <c r="AH24">
        <f t="shared" si="5"/>
        <v>7.0038910505836579E-3</v>
      </c>
      <c r="AR24">
        <v>3300</v>
      </c>
      <c r="AS24">
        <v>10</v>
      </c>
      <c r="AT24">
        <f t="shared" si="10"/>
        <v>3.0303030303030303E-3</v>
      </c>
    </row>
    <row r="25" spans="2:46" x14ac:dyDescent="0.2">
      <c r="B25">
        <v>19600</v>
      </c>
      <c r="C25">
        <v>285</v>
      </c>
      <c r="D25" s="7">
        <f t="shared" si="0"/>
        <v>1.4540816326530611E-2</v>
      </c>
      <c r="Z25" s="20">
        <v>18402.5</v>
      </c>
      <c r="AA25">
        <v>192</v>
      </c>
      <c r="AB25" s="4">
        <f t="shared" si="11"/>
        <v>1.043336503192501E-2</v>
      </c>
      <c r="AF25">
        <v>19400</v>
      </c>
      <c r="AG25">
        <v>145</v>
      </c>
      <c r="AH25">
        <f t="shared" si="5"/>
        <v>7.4742268041237117E-3</v>
      </c>
    </row>
    <row r="26" spans="2:46" x14ac:dyDescent="0.2">
      <c r="B26">
        <v>13000</v>
      </c>
      <c r="C26">
        <v>220</v>
      </c>
      <c r="D26" s="7">
        <f t="shared" si="0"/>
        <v>1.6923076923076923E-2</v>
      </c>
    </row>
    <row r="27" spans="2:46" x14ac:dyDescent="0.2">
      <c r="B27" s="20">
        <v>18200</v>
      </c>
      <c r="C27" s="20">
        <v>300</v>
      </c>
      <c r="D27" s="7">
        <f t="shared" si="0"/>
        <v>1.6483516483516484E-2</v>
      </c>
    </row>
    <row r="28" spans="2:46" x14ac:dyDescent="0.2">
      <c r="B28" s="20">
        <v>12000</v>
      </c>
      <c r="C28" s="20">
        <v>230</v>
      </c>
      <c r="D28" s="7">
        <f t="shared" si="0"/>
        <v>1.9166666666666665E-2</v>
      </c>
    </row>
    <row r="29" spans="2:46" x14ac:dyDescent="0.2">
      <c r="B29" s="20">
        <v>13400</v>
      </c>
      <c r="C29" s="20">
        <v>305</v>
      </c>
      <c r="D29" s="7">
        <f t="shared" si="0"/>
        <v>2.2761194029850745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2:AT36"/>
  <sheetViews>
    <sheetView topLeftCell="Y1" workbookViewId="0">
      <selection activeCell="Z3" sqref="Z3:AB25"/>
    </sheetView>
  </sheetViews>
  <sheetFormatPr baseColWidth="10" defaultRowHeight="16" x14ac:dyDescent="0.2"/>
  <cols>
    <col min="1" max="1" width="15.33203125" customWidth="1"/>
    <col min="4" max="4" width="26.33203125" customWidth="1"/>
    <col min="7" max="7" width="24.33203125" customWidth="1"/>
    <col min="10" max="10" width="26" customWidth="1"/>
    <col min="13" max="13" width="22" customWidth="1"/>
    <col min="16" max="16" width="26.1640625" customWidth="1"/>
    <col min="19" max="19" width="15.33203125" customWidth="1"/>
    <col min="22" max="22" width="26.6640625" customWidth="1"/>
    <col min="25" max="25" width="16.33203125" customWidth="1"/>
    <col min="28" max="28" width="26.33203125" customWidth="1"/>
    <col min="31" max="31" width="18.6640625" customWidth="1"/>
    <col min="34" max="34" width="26.6640625" customWidth="1"/>
    <col min="37" max="37" width="19.33203125" customWidth="1"/>
    <col min="40" max="40" width="27" customWidth="1"/>
    <col min="43" max="43" width="20" customWidth="1"/>
    <col min="46" max="46" width="26.83203125" customWidth="1"/>
  </cols>
  <sheetData>
    <row r="2" spans="1:46" ht="21" x14ac:dyDescent="0.25">
      <c r="A2" s="10" t="s">
        <v>43</v>
      </c>
      <c r="B2" s="8" t="s">
        <v>6</v>
      </c>
      <c r="C2" s="9" t="s">
        <v>45</v>
      </c>
      <c r="D2" s="9" t="s">
        <v>17</v>
      </c>
      <c r="G2" s="15" t="s">
        <v>43</v>
      </c>
      <c r="H2" s="8" t="s">
        <v>6</v>
      </c>
      <c r="I2" s="9" t="s">
        <v>45</v>
      </c>
      <c r="J2" s="9" t="s">
        <v>17</v>
      </c>
      <c r="M2" s="10" t="s">
        <v>43</v>
      </c>
      <c r="N2" s="8" t="s">
        <v>6</v>
      </c>
      <c r="O2" s="9" t="s">
        <v>45</v>
      </c>
      <c r="P2" s="9" t="s">
        <v>17</v>
      </c>
      <c r="S2" s="10" t="s">
        <v>43</v>
      </c>
      <c r="T2" s="8" t="s">
        <v>6</v>
      </c>
      <c r="U2" s="9" t="s">
        <v>45</v>
      </c>
      <c r="V2" s="9" t="s">
        <v>17</v>
      </c>
      <c r="Y2" s="10" t="s">
        <v>52</v>
      </c>
      <c r="Z2" s="9" t="s">
        <v>6</v>
      </c>
      <c r="AA2" s="9" t="s">
        <v>45</v>
      </c>
      <c r="AB2" s="9" t="s">
        <v>17</v>
      </c>
      <c r="AE2" s="10" t="s">
        <v>61</v>
      </c>
      <c r="AF2" s="8" t="s">
        <v>6</v>
      </c>
      <c r="AG2" s="9" t="s">
        <v>45</v>
      </c>
      <c r="AH2" s="9" t="s">
        <v>17</v>
      </c>
      <c r="AK2" s="10" t="s">
        <v>62</v>
      </c>
      <c r="AL2" s="8" t="s">
        <v>6</v>
      </c>
      <c r="AM2" s="9" t="s">
        <v>45</v>
      </c>
      <c r="AN2" s="9" t="s">
        <v>17</v>
      </c>
      <c r="AQ2" s="10" t="s">
        <v>63</v>
      </c>
      <c r="AR2" s="8" t="s">
        <v>6</v>
      </c>
      <c r="AS2" s="9" t="s">
        <v>45</v>
      </c>
      <c r="AT2" s="9" t="s">
        <v>17</v>
      </c>
    </row>
    <row r="3" spans="1:46" ht="21" x14ac:dyDescent="0.25">
      <c r="B3">
        <v>241</v>
      </c>
      <c r="C3">
        <v>4</v>
      </c>
      <c r="D3">
        <f>C3/B3*100</f>
        <v>1.6597510373443984</v>
      </c>
      <c r="G3" s="15" t="s">
        <v>61</v>
      </c>
      <c r="H3" s="11">
        <v>362</v>
      </c>
      <c r="I3">
        <v>7</v>
      </c>
      <c r="J3" s="7">
        <f>I3/H3*100</f>
        <v>1.9337016574585635</v>
      </c>
      <c r="M3" s="15" t="s">
        <v>62</v>
      </c>
      <c r="N3">
        <v>51</v>
      </c>
      <c r="O3" s="11">
        <v>1</v>
      </c>
      <c r="P3" s="7">
        <f>O3/N3*100</f>
        <v>1.9607843137254901</v>
      </c>
      <c r="S3" s="15" t="s">
        <v>63</v>
      </c>
      <c r="T3">
        <v>15</v>
      </c>
      <c r="U3">
        <v>0</v>
      </c>
      <c r="V3" s="7">
        <f>U3/T3*100</f>
        <v>0</v>
      </c>
      <c r="Y3" s="10" t="s">
        <v>38</v>
      </c>
      <c r="Z3">
        <v>127</v>
      </c>
      <c r="AA3">
        <v>2</v>
      </c>
      <c r="AB3">
        <f>AA3/Z3*100</f>
        <v>1.5748031496062991</v>
      </c>
      <c r="AF3">
        <v>206</v>
      </c>
      <c r="AG3">
        <v>5</v>
      </c>
      <c r="AH3">
        <f>AG3/AF3*100</f>
        <v>2.4271844660194173</v>
      </c>
      <c r="AL3">
        <v>98</v>
      </c>
      <c r="AM3">
        <v>0</v>
      </c>
      <c r="AN3">
        <f t="shared" ref="AN3:AN12" si="0">AM3/AL3*100</f>
        <v>0</v>
      </c>
      <c r="AR3">
        <v>75</v>
      </c>
      <c r="AS3">
        <v>1</v>
      </c>
      <c r="AT3">
        <f>AS3/AR3*100</f>
        <v>1.3333333333333335</v>
      </c>
    </row>
    <row r="4" spans="1:46" x14ac:dyDescent="0.2">
      <c r="B4">
        <v>256</v>
      </c>
      <c r="C4">
        <v>4</v>
      </c>
      <c r="D4">
        <f t="shared" ref="D4:D15" si="1">C4/B4*100</f>
        <v>1.5625</v>
      </c>
      <c r="H4" s="11">
        <v>383</v>
      </c>
      <c r="I4">
        <v>9</v>
      </c>
      <c r="J4" s="7">
        <f t="shared" ref="J4:J11" si="2">I4/H4*100</f>
        <v>2.3498694516971277</v>
      </c>
      <c r="N4">
        <v>220</v>
      </c>
      <c r="O4" s="11">
        <v>4</v>
      </c>
      <c r="P4" s="7">
        <f t="shared" ref="P4:P14" si="3">O4/N4*100</f>
        <v>1.8181818181818181</v>
      </c>
      <c r="T4">
        <v>38</v>
      </c>
      <c r="U4">
        <v>0</v>
      </c>
      <c r="V4" s="7">
        <f t="shared" ref="V4:V14" si="4">U4/T4*100</f>
        <v>0</v>
      </c>
      <c r="Z4">
        <v>188</v>
      </c>
      <c r="AA4">
        <v>3</v>
      </c>
      <c r="AB4">
        <f t="shared" ref="AB4:AB17" si="5">AA4/Z4*100</f>
        <v>1.5957446808510638</v>
      </c>
      <c r="AF4">
        <v>205</v>
      </c>
      <c r="AG4">
        <v>6</v>
      </c>
      <c r="AH4">
        <f t="shared" ref="AH4:AH14" si="6">AG4/AF4*100</f>
        <v>2.9268292682926833</v>
      </c>
      <c r="AL4">
        <v>62</v>
      </c>
      <c r="AM4">
        <v>0</v>
      </c>
      <c r="AN4">
        <f t="shared" si="0"/>
        <v>0</v>
      </c>
      <c r="AR4">
        <v>88</v>
      </c>
      <c r="AS4">
        <v>1</v>
      </c>
      <c r="AT4">
        <f t="shared" ref="AT4:AT8" si="7">AS4/AR4*100</f>
        <v>1.1363636363636365</v>
      </c>
    </row>
    <row r="5" spans="1:46" x14ac:dyDescent="0.2">
      <c r="B5">
        <v>271</v>
      </c>
      <c r="C5">
        <v>5</v>
      </c>
      <c r="D5">
        <f t="shared" si="1"/>
        <v>1.8450184501845017</v>
      </c>
      <c r="H5" s="11">
        <v>179</v>
      </c>
      <c r="I5">
        <v>3</v>
      </c>
      <c r="J5" s="7">
        <f t="shared" si="2"/>
        <v>1.6759776536312849</v>
      </c>
      <c r="N5">
        <v>121</v>
      </c>
      <c r="O5" s="11">
        <v>0</v>
      </c>
      <c r="P5" s="7">
        <f t="shared" si="3"/>
        <v>0</v>
      </c>
      <c r="T5">
        <v>48</v>
      </c>
      <c r="U5">
        <v>1</v>
      </c>
      <c r="V5" s="7">
        <f t="shared" si="4"/>
        <v>2.083333333333333</v>
      </c>
      <c r="Z5">
        <v>238</v>
      </c>
      <c r="AA5">
        <v>5</v>
      </c>
      <c r="AB5">
        <f t="shared" si="5"/>
        <v>2.1008403361344539</v>
      </c>
      <c r="AF5">
        <v>130</v>
      </c>
      <c r="AG5">
        <v>1</v>
      </c>
      <c r="AH5">
        <f t="shared" si="6"/>
        <v>0.76923076923076927</v>
      </c>
      <c r="AL5">
        <v>57</v>
      </c>
      <c r="AM5">
        <v>1</v>
      </c>
      <c r="AN5">
        <f t="shared" si="0"/>
        <v>1.7543859649122806</v>
      </c>
      <c r="AR5">
        <v>25</v>
      </c>
      <c r="AS5">
        <v>0</v>
      </c>
      <c r="AT5">
        <f t="shared" si="7"/>
        <v>0</v>
      </c>
    </row>
    <row r="6" spans="1:46" x14ac:dyDescent="0.2">
      <c r="B6">
        <v>271</v>
      </c>
      <c r="C6">
        <v>5</v>
      </c>
      <c r="D6">
        <f t="shared" si="1"/>
        <v>1.8450184501845017</v>
      </c>
      <c r="H6" s="11">
        <v>198</v>
      </c>
      <c r="I6">
        <v>4</v>
      </c>
      <c r="J6" s="7">
        <f t="shared" si="2"/>
        <v>2.0202020202020203</v>
      </c>
      <c r="N6">
        <v>43</v>
      </c>
      <c r="O6" s="11">
        <v>0</v>
      </c>
      <c r="P6" s="7">
        <f t="shared" si="3"/>
        <v>0</v>
      </c>
      <c r="T6">
        <v>70</v>
      </c>
      <c r="U6">
        <v>0</v>
      </c>
      <c r="V6" s="7">
        <f t="shared" si="4"/>
        <v>0</v>
      </c>
      <c r="Z6">
        <v>210</v>
      </c>
      <c r="AA6">
        <v>3</v>
      </c>
      <c r="AB6">
        <f t="shared" si="5"/>
        <v>1.4285714285714286</v>
      </c>
      <c r="AF6">
        <v>162</v>
      </c>
      <c r="AG6">
        <v>1</v>
      </c>
      <c r="AH6">
        <f t="shared" si="6"/>
        <v>0.61728395061728392</v>
      </c>
      <c r="AL6">
        <v>69</v>
      </c>
      <c r="AM6">
        <v>1</v>
      </c>
      <c r="AN6">
        <f t="shared" si="0"/>
        <v>1.4492753623188406</v>
      </c>
      <c r="AR6">
        <v>63</v>
      </c>
      <c r="AS6">
        <v>2</v>
      </c>
      <c r="AT6">
        <f t="shared" si="7"/>
        <v>3.1746031746031744</v>
      </c>
    </row>
    <row r="7" spans="1:46" x14ac:dyDescent="0.2">
      <c r="B7">
        <v>228</v>
      </c>
      <c r="C7">
        <v>5</v>
      </c>
      <c r="D7">
        <f t="shared" si="1"/>
        <v>2.1929824561403506</v>
      </c>
      <c r="H7" s="11">
        <v>150</v>
      </c>
      <c r="I7">
        <v>5</v>
      </c>
      <c r="J7" s="7">
        <f t="shared" si="2"/>
        <v>3.3333333333333335</v>
      </c>
      <c r="N7">
        <v>20</v>
      </c>
      <c r="O7" s="11">
        <v>0</v>
      </c>
      <c r="P7" s="7">
        <f t="shared" si="3"/>
        <v>0</v>
      </c>
      <c r="T7" s="20">
        <v>5</v>
      </c>
      <c r="U7" s="20">
        <v>0</v>
      </c>
      <c r="V7" s="7">
        <f t="shared" si="4"/>
        <v>0</v>
      </c>
      <c r="Z7">
        <v>189</v>
      </c>
      <c r="AA7">
        <v>2</v>
      </c>
      <c r="AB7">
        <f t="shared" si="5"/>
        <v>1.0582010582010581</v>
      </c>
      <c r="AF7">
        <v>151</v>
      </c>
      <c r="AG7">
        <v>1</v>
      </c>
      <c r="AH7">
        <f t="shared" si="6"/>
        <v>0.66225165562913912</v>
      </c>
      <c r="AL7">
        <v>104</v>
      </c>
      <c r="AM7">
        <v>0</v>
      </c>
      <c r="AN7">
        <f t="shared" si="0"/>
        <v>0</v>
      </c>
      <c r="AR7">
        <v>70</v>
      </c>
      <c r="AS7">
        <v>1</v>
      </c>
      <c r="AT7">
        <f t="shared" si="7"/>
        <v>1.4285714285714286</v>
      </c>
    </row>
    <row r="8" spans="1:46" x14ac:dyDescent="0.2">
      <c r="B8">
        <v>186</v>
      </c>
      <c r="C8">
        <v>4</v>
      </c>
      <c r="D8">
        <f t="shared" si="1"/>
        <v>2.1505376344086025</v>
      </c>
      <c r="H8" s="11">
        <v>170</v>
      </c>
      <c r="I8">
        <v>3</v>
      </c>
      <c r="J8" s="7">
        <f t="shared" si="2"/>
        <v>1.7647058823529411</v>
      </c>
      <c r="N8">
        <v>5</v>
      </c>
      <c r="O8" s="11">
        <v>0</v>
      </c>
      <c r="P8" s="7">
        <f t="shared" si="3"/>
        <v>0</v>
      </c>
      <c r="T8">
        <v>148</v>
      </c>
      <c r="U8">
        <v>3</v>
      </c>
      <c r="V8" s="7">
        <f t="shared" si="4"/>
        <v>2.0270270270270272</v>
      </c>
      <c r="Z8">
        <v>221</v>
      </c>
      <c r="AA8">
        <v>5</v>
      </c>
      <c r="AB8">
        <f t="shared" si="5"/>
        <v>2.2624434389140271</v>
      </c>
      <c r="AF8">
        <v>224</v>
      </c>
      <c r="AG8">
        <v>2</v>
      </c>
      <c r="AH8">
        <f t="shared" si="6"/>
        <v>0.89285714285714279</v>
      </c>
      <c r="AL8">
        <v>12</v>
      </c>
      <c r="AM8">
        <v>0</v>
      </c>
      <c r="AN8">
        <f t="shared" si="0"/>
        <v>0</v>
      </c>
      <c r="AR8">
        <v>17</v>
      </c>
      <c r="AS8">
        <v>0</v>
      </c>
      <c r="AT8">
        <f t="shared" si="7"/>
        <v>0</v>
      </c>
    </row>
    <row r="9" spans="1:46" x14ac:dyDescent="0.2">
      <c r="B9">
        <v>200</v>
      </c>
      <c r="C9">
        <v>7</v>
      </c>
      <c r="D9">
        <f t="shared" si="1"/>
        <v>3.5000000000000004</v>
      </c>
      <c r="H9" s="11">
        <v>203</v>
      </c>
      <c r="I9">
        <v>7</v>
      </c>
      <c r="J9" s="7">
        <f t="shared" si="2"/>
        <v>3.4482758620689653</v>
      </c>
      <c r="N9">
        <v>9</v>
      </c>
      <c r="O9" s="11">
        <v>0</v>
      </c>
      <c r="P9" s="7">
        <f t="shared" si="3"/>
        <v>0</v>
      </c>
      <c r="T9">
        <v>9</v>
      </c>
      <c r="U9">
        <v>0</v>
      </c>
      <c r="V9" s="7">
        <f t="shared" si="4"/>
        <v>0</v>
      </c>
      <c r="Z9">
        <v>125</v>
      </c>
      <c r="AA9">
        <v>2</v>
      </c>
      <c r="AB9">
        <f t="shared" si="5"/>
        <v>1.6</v>
      </c>
      <c r="AF9">
        <v>144</v>
      </c>
      <c r="AG9">
        <v>2</v>
      </c>
      <c r="AH9">
        <f t="shared" si="6"/>
        <v>1.3888888888888888</v>
      </c>
      <c r="AL9">
        <v>61</v>
      </c>
      <c r="AM9">
        <v>0</v>
      </c>
      <c r="AN9">
        <f t="shared" si="0"/>
        <v>0</v>
      </c>
      <c r="AR9">
        <v>28</v>
      </c>
      <c r="AS9">
        <v>0</v>
      </c>
      <c r="AT9">
        <f t="shared" ref="AT9:AT15" si="8">AS9/AR9*100</f>
        <v>0</v>
      </c>
    </row>
    <row r="10" spans="1:46" x14ac:dyDescent="0.2">
      <c r="B10">
        <v>221</v>
      </c>
      <c r="C10">
        <v>4</v>
      </c>
      <c r="D10">
        <f t="shared" si="1"/>
        <v>1.809954751131222</v>
      </c>
      <c r="H10" s="11">
        <v>206</v>
      </c>
      <c r="I10">
        <v>2</v>
      </c>
      <c r="J10" s="7">
        <f t="shared" si="2"/>
        <v>0.97087378640776689</v>
      </c>
      <c r="N10">
        <v>71</v>
      </c>
      <c r="O10" s="11">
        <v>1</v>
      </c>
      <c r="P10" s="7">
        <f t="shared" si="3"/>
        <v>1.4084507042253522</v>
      </c>
      <c r="T10">
        <v>123</v>
      </c>
      <c r="U10">
        <v>3</v>
      </c>
      <c r="V10" s="7">
        <f t="shared" si="4"/>
        <v>2.4390243902439024</v>
      </c>
      <c r="Z10">
        <v>142</v>
      </c>
      <c r="AA10">
        <v>3</v>
      </c>
      <c r="AB10">
        <f t="shared" si="5"/>
        <v>2.112676056338028</v>
      </c>
      <c r="AF10">
        <v>132</v>
      </c>
      <c r="AG10">
        <v>2</v>
      </c>
      <c r="AH10">
        <f t="shared" si="6"/>
        <v>1.5151515151515151</v>
      </c>
      <c r="AL10">
        <v>99</v>
      </c>
      <c r="AM10">
        <v>1</v>
      </c>
      <c r="AN10">
        <f t="shared" si="0"/>
        <v>1.0101010101010102</v>
      </c>
      <c r="AR10">
        <v>31</v>
      </c>
      <c r="AS10">
        <v>1</v>
      </c>
      <c r="AT10">
        <f t="shared" si="8"/>
        <v>3.225806451612903</v>
      </c>
    </row>
    <row r="11" spans="1:46" x14ac:dyDescent="0.2">
      <c r="B11">
        <v>239</v>
      </c>
      <c r="C11">
        <v>5</v>
      </c>
      <c r="D11">
        <f t="shared" si="1"/>
        <v>2.0920502092050208</v>
      </c>
      <c r="H11" s="11">
        <v>152</v>
      </c>
      <c r="I11">
        <v>3</v>
      </c>
      <c r="J11" s="7">
        <f t="shared" si="2"/>
        <v>1.9736842105263157</v>
      </c>
      <c r="N11">
        <v>58</v>
      </c>
      <c r="O11" s="11">
        <v>0</v>
      </c>
      <c r="P11" s="7">
        <f t="shared" si="3"/>
        <v>0</v>
      </c>
      <c r="T11" s="20">
        <v>5</v>
      </c>
      <c r="U11" s="20">
        <v>0</v>
      </c>
      <c r="V11" s="7">
        <f t="shared" si="4"/>
        <v>0</v>
      </c>
      <c r="Z11">
        <v>195</v>
      </c>
      <c r="AA11">
        <v>5</v>
      </c>
      <c r="AB11">
        <f t="shared" si="5"/>
        <v>2.5641025641025639</v>
      </c>
      <c r="AF11">
        <v>161</v>
      </c>
      <c r="AG11">
        <v>3</v>
      </c>
      <c r="AH11">
        <f t="shared" si="6"/>
        <v>1.8633540372670807</v>
      </c>
      <c r="AL11">
        <v>98</v>
      </c>
      <c r="AM11">
        <v>1</v>
      </c>
      <c r="AN11">
        <f t="shared" si="0"/>
        <v>1.0204081632653061</v>
      </c>
      <c r="AR11">
        <v>14</v>
      </c>
      <c r="AS11">
        <v>0</v>
      </c>
      <c r="AT11">
        <f t="shared" si="8"/>
        <v>0</v>
      </c>
    </row>
    <row r="12" spans="1:46" x14ac:dyDescent="0.2">
      <c r="B12">
        <v>274</v>
      </c>
      <c r="C12">
        <v>8</v>
      </c>
      <c r="D12">
        <f t="shared" si="1"/>
        <v>2.9197080291970803</v>
      </c>
      <c r="N12">
        <v>56</v>
      </c>
      <c r="O12" s="11">
        <v>1</v>
      </c>
      <c r="P12" s="7">
        <f t="shared" si="3"/>
        <v>1.7857142857142856</v>
      </c>
      <c r="T12">
        <v>10</v>
      </c>
      <c r="U12">
        <v>0</v>
      </c>
      <c r="V12" s="7">
        <f t="shared" si="4"/>
        <v>0</v>
      </c>
      <c r="Z12">
        <v>161</v>
      </c>
      <c r="AA12">
        <v>2</v>
      </c>
      <c r="AB12">
        <f t="shared" si="5"/>
        <v>1.2422360248447204</v>
      </c>
      <c r="AF12">
        <v>186</v>
      </c>
      <c r="AG12">
        <v>4</v>
      </c>
      <c r="AH12">
        <f t="shared" si="6"/>
        <v>2.1505376344086025</v>
      </c>
      <c r="AL12" s="33">
        <v>36</v>
      </c>
      <c r="AM12">
        <v>0</v>
      </c>
      <c r="AN12">
        <f t="shared" si="0"/>
        <v>0</v>
      </c>
      <c r="AR12">
        <v>22</v>
      </c>
      <c r="AS12">
        <v>0</v>
      </c>
      <c r="AT12">
        <f t="shared" si="8"/>
        <v>0</v>
      </c>
    </row>
    <row r="13" spans="1:46" x14ac:dyDescent="0.2">
      <c r="B13" s="20">
        <v>300</v>
      </c>
      <c r="C13" s="33">
        <v>8</v>
      </c>
      <c r="D13">
        <f t="shared" si="1"/>
        <v>2.666666666666667</v>
      </c>
      <c r="N13">
        <v>45</v>
      </c>
      <c r="O13" s="11">
        <v>0</v>
      </c>
      <c r="P13" s="7">
        <f t="shared" si="3"/>
        <v>0</v>
      </c>
      <c r="T13">
        <v>20</v>
      </c>
      <c r="U13">
        <v>0</v>
      </c>
      <c r="V13" s="7">
        <f t="shared" si="4"/>
        <v>0</v>
      </c>
      <c r="Z13">
        <v>151</v>
      </c>
      <c r="AA13">
        <v>4</v>
      </c>
      <c r="AB13">
        <f t="shared" si="5"/>
        <v>2.6490066225165565</v>
      </c>
      <c r="AF13">
        <v>180</v>
      </c>
      <c r="AG13">
        <v>1</v>
      </c>
      <c r="AH13">
        <f t="shared" si="6"/>
        <v>0.55555555555555558</v>
      </c>
      <c r="AR13">
        <v>30</v>
      </c>
      <c r="AS13">
        <v>0</v>
      </c>
      <c r="AT13">
        <f t="shared" si="8"/>
        <v>0</v>
      </c>
    </row>
    <row r="14" spans="1:46" x14ac:dyDescent="0.2">
      <c r="B14" s="20">
        <v>230</v>
      </c>
      <c r="C14" s="33">
        <v>10</v>
      </c>
      <c r="D14">
        <f t="shared" si="1"/>
        <v>4.3478260869565215</v>
      </c>
      <c r="N14">
        <v>54</v>
      </c>
      <c r="O14" s="11">
        <v>0</v>
      </c>
      <c r="P14" s="4">
        <f t="shared" si="3"/>
        <v>0</v>
      </c>
      <c r="T14">
        <v>20</v>
      </c>
      <c r="U14">
        <v>0</v>
      </c>
      <c r="V14" s="7">
        <f t="shared" si="4"/>
        <v>0</v>
      </c>
      <c r="Z14">
        <v>179</v>
      </c>
      <c r="AA14">
        <v>2</v>
      </c>
      <c r="AB14">
        <f t="shared" si="5"/>
        <v>1.1173184357541899</v>
      </c>
      <c r="AF14">
        <v>145</v>
      </c>
      <c r="AG14">
        <v>2</v>
      </c>
      <c r="AH14">
        <f t="shared" si="6"/>
        <v>1.3793103448275863</v>
      </c>
      <c r="AR14">
        <v>40</v>
      </c>
      <c r="AS14">
        <v>0</v>
      </c>
      <c r="AT14">
        <f t="shared" si="8"/>
        <v>0</v>
      </c>
    </row>
    <row r="15" spans="1:46" x14ac:dyDescent="0.2">
      <c r="B15" s="20">
        <v>305</v>
      </c>
      <c r="C15" s="33">
        <v>4</v>
      </c>
      <c r="D15">
        <f t="shared" si="1"/>
        <v>1.3114754098360655</v>
      </c>
      <c r="Z15">
        <v>146</v>
      </c>
      <c r="AA15">
        <v>3</v>
      </c>
      <c r="AB15">
        <f t="shared" si="5"/>
        <v>2.054794520547945</v>
      </c>
      <c r="AR15">
        <v>10</v>
      </c>
      <c r="AS15">
        <v>0</v>
      </c>
      <c r="AT15">
        <f t="shared" si="8"/>
        <v>0</v>
      </c>
    </row>
    <row r="16" spans="1:46" x14ac:dyDescent="0.2">
      <c r="Z16">
        <v>175</v>
      </c>
      <c r="AA16">
        <v>2</v>
      </c>
      <c r="AB16">
        <f t="shared" si="5"/>
        <v>1.1428571428571428</v>
      </c>
    </row>
    <row r="17" spans="2:28" x14ac:dyDescent="0.2">
      <c r="B17" s="20"/>
      <c r="C17" s="20"/>
      <c r="D17" s="20"/>
      <c r="Z17">
        <v>239</v>
      </c>
      <c r="AA17">
        <v>4</v>
      </c>
      <c r="AB17">
        <f t="shared" si="5"/>
        <v>1.6736401673640167</v>
      </c>
    </row>
    <row r="18" spans="2:28" x14ac:dyDescent="0.2">
      <c r="B18" s="20"/>
      <c r="C18" s="20"/>
      <c r="D18" s="20"/>
      <c r="Z18">
        <v>159</v>
      </c>
      <c r="AA18">
        <v>2</v>
      </c>
      <c r="AB18">
        <f>AA18/Z18*100</f>
        <v>1.257861635220126</v>
      </c>
    </row>
    <row r="19" spans="2:28" x14ac:dyDescent="0.2">
      <c r="B19" s="20"/>
      <c r="C19" s="20"/>
      <c r="D19" s="20"/>
      <c r="Z19">
        <v>160</v>
      </c>
      <c r="AA19">
        <v>4</v>
      </c>
      <c r="AB19">
        <f>AA19/Z19*100</f>
        <v>2.5</v>
      </c>
    </row>
    <row r="20" spans="2:28" x14ac:dyDescent="0.2">
      <c r="B20" s="20"/>
      <c r="C20" s="20"/>
      <c r="D20" s="20"/>
      <c r="Z20">
        <v>177</v>
      </c>
      <c r="AA20">
        <v>2</v>
      </c>
      <c r="AB20">
        <f t="shared" ref="AB20:AB25" si="9">AA20/Z20*100</f>
        <v>1.1299435028248588</v>
      </c>
    </row>
    <row r="21" spans="2:28" x14ac:dyDescent="0.2">
      <c r="B21" s="20"/>
      <c r="C21" s="20"/>
      <c r="D21" s="20"/>
      <c r="Z21">
        <v>241</v>
      </c>
      <c r="AA21">
        <v>4</v>
      </c>
      <c r="AB21">
        <f t="shared" si="9"/>
        <v>1.6597510373443984</v>
      </c>
    </row>
    <row r="22" spans="2:28" x14ac:dyDescent="0.2">
      <c r="B22" s="20"/>
      <c r="C22" s="20"/>
      <c r="D22" s="20"/>
      <c r="Z22">
        <v>259</v>
      </c>
      <c r="AA22">
        <v>3</v>
      </c>
      <c r="AB22">
        <f t="shared" si="9"/>
        <v>1.1583011583011582</v>
      </c>
    </row>
    <row r="23" spans="2:28" x14ac:dyDescent="0.2">
      <c r="B23" s="20"/>
      <c r="C23" s="33"/>
      <c r="Z23">
        <v>158</v>
      </c>
      <c r="AA23">
        <v>1</v>
      </c>
      <c r="AB23">
        <f t="shared" si="9"/>
        <v>0.63291139240506333</v>
      </c>
    </row>
    <row r="24" spans="2:28" x14ac:dyDescent="0.2">
      <c r="B24" s="20"/>
      <c r="C24" s="33"/>
      <c r="Z24">
        <v>175</v>
      </c>
      <c r="AA24">
        <v>3</v>
      </c>
      <c r="AB24">
        <f t="shared" si="9"/>
        <v>1.7142857142857144</v>
      </c>
    </row>
    <row r="25" spans="2:28" x14ac:dyDescent="0.2">
      <c r="B25" s="20"/>
      <c r="C25" s="33"/>
      <c r="Z25">
        <v>192</v>
      </c>
      <c r="AA25">
        <v>3</v>
      </c>
      <c r="AB25">
        <f t="shared" si="9"/>
        <v>1.5625</v>
      </c>
    </row>
    <row r="26" spans="2:28" x14ac:dyDescent="0.2">
      <c r="B26" s="20"/>
      <c r="C26" s="20"/>
      <c r="D26" s="20"/>
    </row>
    <row r="27" spans="2:28" x14ac:dyDescent="0.2">
      <c r="B27" s="20"/>
      <c r="C27" s="20"/>
      <c r="D27" s="20"/>
    </row>
    <row r="28" spans="2:28" x14ac:dyDescent="0.2">
      <c r="B28" s="20"/>
      <c r="C28" s="20"/>
      <c r="D28" s="20"/>
    </row>
    <row r="29" spans="2:28" x14ac:dyDescent="0.2">
      <c r="B29" s="20"/>
      <c r="C29" s="20"/>
      <c r="D29" s="20"/>
    </row>
    <row r="30" spans="2:28" x14ac:dyDescent="0.2">
      <c r="B30" s="20"/>
      <c r="C30" s="20"/>
      <c r="D30" s="20"/>
    </row>
    <row r="31" spans="2:28" x14ac:dyDescent="0.2">
      <c r="B31" s="20"/>
      <c r="C31" s="20"/>
      <c r="D31" s="20"/>
    </row>
    <row r="32" spans="2:28" x14ac:dyDescent="0.2">
      <c r="B32" s="20"/>
      <c r="C32" s="20"/>
      <c r="D32" s="20"/>
    </row>
    <row r="33" spans="2:4" x14ac:dyDescent="0.2">
      <c r="B33" s="20"/>
      <c r="C33" s="20"/>
      <c r="D33" s="20"/>
    </row>
    <row r="34" spans="2:4" x14ac:dyDescent="0.2">
      <c r="B34" s="20"/>
      <c r="C34" s="20"/>
      <c r="D34" s="20"/>
    </row>
    <row r="35" spans="2:4" x14ac:dyDescent="0.2">
      <c r="B35" s="20"/>
      <c r="C35" s="20"/>
      <c r="D35" s="20"/>
    </row>
    <row r="36" spans="2:4" x14ac:dyDescent="0.2">
      <c r="B36" s="20"/>
      <c r="C36" s="20"/>
      <c r="D36" s="20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2:AN34"/>
  <sheetViews>
    <sheetView topLeftCell="AF8" workbookViewId="0">
      <selection activeCell="AN27" sqref="AN27"/>
    </sheetView>
  </sheetViews>
  <sheetFormatPr baseColWidth="10" defaultRowHeight="16" x14ac:dyDescent="0.2"/>
  <cols>
    <col min="7" max="7" width="12.6640625" customWidth="1"/>
    <col min="13" max="13" width="14.33203125" customWidth="1"/>
    <col min="19" max="19" width="15" customWidth="1"/>
    <col min="25" max="25" width="18.83203125" customWidth="1"/>
    <col min="31" max="31" width="14.33203125" customWidth="1"/>
    <col min="37" max="37" width="19.33203125" customWidth="1"/>
  </cols>
  <sheetData>
    <row r="2" spans="1:40" ht="21" x14ac:dyDescent="0.25">
      <c r="A2" s="10" t="s">
        <v>52</v>
      </c>
      <c r="B2" s="8" t="s">
        <v>3</v>
      </c>
      <c r="C2" s="9" t="s">
        <v>6</v>
      </c>
      <c r="D2" s="9" t="s">
        <v>15</v>
      </c>
      <c r="G2" s="10" t="s">
        <v>64</v>
      </c>
      <c r="H2" s="8" t="s">
        <v>3</v>
      </c>
      <c r="I2" s="9" t="s">
        <v>6</v>
      </c>
      <c r="J2" s="9" t="s">
        <v>15</v>
      </c>
      <c r="M2" s="10" t="s">
        <v>65</v>
      </c>
      <c r="N2" s="8" t="s">
        <v>3</v>
      </c>
      <c r="O2" s="9" t="s">
        <v>6</v>
      </c>
      <c r="P2" s="9" t="s">
        <v>15</v>
      </c>
      <c r="S2" s="10" t="s">
        <v>66</v>
      </c>
      <c r="T2" s="8" t="s">
        <v>3</v>
      </c>
      <c r="U2" s="9" t="s">
        <v>6</v>
      </c>
      <c r="V2" s="9" t="s">
        <v>15</v>
      </c>
      <c r="Y2" s="10" t="s">
        <v>66</v>
      </c>
      <c r="Z2" s="8" t="s">
        <v>3</v>
      </c>
      <c r="AA2" s="9" t="s">
        <v>6</v>
      </c>
      <c r="AB2" s="9" t="s">
        <v>15</v>
      </c>
      <c r="AE2" s="10" t="s">
        <v>64</v>
      </c>
      <c r="AF2" s="8" t="s">
        <v>3</v>
      </c>
      <c r="AG2" s="9" t="s">
        <v>6</v>
      </c>
      <c r="AH2" s="9" t="s">
        <v>15</v>
      </c>
      <c r="AK2" s="10" t="s">
        <v>69</v>
      </c>
      <c r="AL2" s="8" t="s">
        <v>3</v>
      </c>
      <c r="AM2" s="9" t="s">
        <v>6</v>
      </c>
      <c r="AN2" s="9" t="s">
        <v>15</v>
      </c>
    </row>
    <row r="3" spans="1:40" ht="21" x14ac:dyDescent="0.25">
      <c r="A3" s="10" t="s">
        <v>38</v>
      </c>
      <c r="B3" s="22">
        <v>10596.2</v>
      </c>
      <c r="C3" s="22">
        <v>127</v>
      </c>
      <c r="D3" s="7">
        <f>C3/B3</f>
        <v>1.1985428738604404E-2</v>
      </c>
      <c r="H3" s="18">
        <v>14300</v>
      </c>
      <c r="I3">
        <v>160</v>
      </c>
      <c r="J3" s="7">
        <f t="shared" ref="J3:J19" si="0">I3/H3</f>
        <v>1.1188811188811189E-2</v>
      </c>
      <c r="N3">
        <v>14489</v>
      </c>
      <c r="O3">
        <v>84</v>
      </c>
      <c r="P3" s="7">
        <f>O3/N3</f>
        <v>5.7975015529022015E-3</v>
      </c>
      <c r="T3" s="20">
        <v>28907.3</v>
      </c>
      <c r="U3">
        <v>341</v>
      </c>
      <c r="V3" s="7">
        <f>U3/T3</f>
        <v>1.1796328263103091E-2</v>
      </c>
      <c r="Y3" s="15" t="s">
        <v>67</v>
      </c>
      <c r="Z3">
        <v>16602</v>
      </c>
      <c r="AA3">
        <v>217</v>
      </c>
      <c r="AB3" s="7">
        <f>AA3/Z3</f>
        <v>1.3070714371762437E-2</v>
      </c>
      <c r="AE3" s="15" t="s">
        <v>68</v>
      </c>
      <c r="AF3">
        <v>26921.1</v>
      </c>
      <c r="AG3">
        <v>566</v>
      </c>
      <c r="AH3" s="7">
        <f>AG3/AF3</f>
        <v>2.1024400934582913E-2</v>
      </c>
      <c r="AK3" s="15" t="s">
        <v>70</v>
      </c>
      <c r="AL3">
        <v>25813.599999999999</v>
      </c>
      <c r="AM3">
        <v>386</v>
      </c>
      <c r="AN3" s="7">
        <f>AM3/AL3</f>
        <v>1.49533579198562E-2</v>
      </c>
    </row>
    <row r="4" spans="1:40" x14ac:dyDescent="0.2">
      <c r="B4">
        <v>23004.7</v>
      </c>
      <c r="C4">
        <v>188</v>
      </c>
      <c r="D4" s="7">
        <f t="shared" ref="D4:D17" si="1">C4/B4</f>
        <v>8.1722430633740066E-3</v>
      </c>
      <c r="H4" s="18">
        <v>13100</v>
      </c>
      <c r="I4">
        <v>154</v>
      </c>
      <c r="J4" s="7">
        <f t="shared" si="0"/>
        <v>1.1755725190839695E-2</v>
      </c>
      <c r="N4">
        <v>26789</v>
      </c>
      <c r="O4">
        <v>173</v>
      </c>
      <c r="P4" s="7">
        <f t="shared" ref="P4:P13" si="2">O4/N4</f>
        <v>6.4578745007279111E-3</v>
      </c>
      <c r="T4" s="20">
        <v>15632.9</v>
      </c>
      <c r="U4">
        <v>285</v>
      </c>
      <c r="V4" s="7">
        <f t="shared" ref="V4:V20" si="3">U4/T4</f>
        <v>1.823078251635973E-2</v>
      </c>
      <c r="Z4">
        <v>19109</v>
      </c>
      <c r="AA4">
        <v>278</v>
      </c>
      <c r="AB4" s="7">
        <f t="shared" ref="AB4:AB10" si="4">AA4/Z4</f>
        <v>1.4548118687529437E-2</v>
      </c>
      <c r="AF4">
        <v>33126.300000000003</v>
      </c>
      <c r="AG4">
        <v>595</v>
      </c>
      <c r="AH4" s="7">
        <f t="shared" ref="AH4:AH24" si="5">AG4/AF4</f>
        <v>1.7961559244467386E-2</v>
      </c>
      <c r="AL4">
        <v>23208.1</v>
      </c>
      <c r="AM4">
        <v>377</v>
      </c>
      <c r="AN4" s="7">
        <f t="shared" ref="AN4:AN15" si="6">AM4/AL4</f>
        <v>1.6244328488760392E-2</v>
      </c>
    </row>
    <row r="5" spans="1:40" x14ac:dyDescent="0.2">
      <c r="B5">
        <v>26030.7</v>
      </c>
      <c r="C5">
        <v>238</v>
      </c>
      <c r="D5" s="7">
        <f t="shared" si="1"/>
        <v>9.1430503213513273E-3</v>
      </c>
      <c r="H5" s="24">
        <v>8000</v>
      </c>
      <c r="I5">
        <v>134</v>
      </c>
      <c r="J5" s="7">
        <f t="shared" si="0"/>
        <v>1.6750000000000001E-2</v>
      </c>
      <c r="N5">
        <v>16097</v>
      </c>
      <c r="O5">
        <v>110</v>
      </c>
      <c r="P5" s="7">
        <f t="shared" si="2"/>
        <v>6.833571472945269E-3</v>
      </c>
      <c r="T5" s="20">
        <v>17500.2</v>
      </c>
      <c r="U5">
        <v>241</v>
      </c>
      <c r="V5" s="7">
        <f t="shared" si="3"/>
        <v>1.3771271185472165E-2</v>
      </c>
      <c r="Z5">
        <v>21164</v>
      </c>
      <c r="AA5">
        <v>324</v>
      </c>
      <c r="AB5" s="7">
        <f t="shared" si="4"/>
        <v>1.5309015309015309E-2</v>
      </c>
      <c r="AF5">
        <v>18936.900000000001</v>
      </c>
      <c r="AG5">
        <v>475</v>
      </c>
      <c r="AH5" s="7">
        <f t="shared" si="5"/>
        <v>2.5083302969334999E-2</v>
      </c>
      <c r="AL5">
        <v>25349.1</v>
      </c>
      <c r="AM5">
        <v>395</v>
      </c>
      <c r="AN5" s="7">
        <f t="shared" si="6"/>
        <v>1.5582407264952209E-2</v>
      </c>
    </row>
    <row r="6" spans="1:40" x14ac:dyDescent="0.2">
      <c r="B6">
        <v>25280.6</v>
      </c>
      <c r="C6">
        <v>210</v>
      </c>
      <c r="D6" s="7">
        <f t="shared" si="1"/>
        <v>8.3067648710869208E-3</v>
      </c>
      <c r="H6" s="18">
        <v>12900</v>
      </c>
      <c r="I6">
        <v>163</v>
      </c>
      <c r="J6" s="7">
        <f t="shared" si="0"/>
        <v>1.2635658914728683E-2</v>
      </c>
      <c r="N6">
        <v>33664</v>
      </c>
      <c r="O6">
        <v>219</v>
      </c>
      <c r="P6" s="7">
        <f t="shared" si="2"/>
        <v>6.5054657794676807E-3</v>
      </c>
      <c r="T6" s="20">
        <v>26383.200000000001</v>
      </c>
      <c r="U6">
        <v>325</v>
      </c>
      <c r="V6" s="7">
        <f t="shared" si="3"/>
        <v>1.2318445071105855E-2</v>
      </c>
      <c r="Z6">
        <v>15992</v>
      </c>
      <c r="AA6">
        <v>237</v>
      </c>
      <c r="AB6" s="7">
        <f t="shared" si="4"/>
        <v>1.4819909954977489E-2</v>
      </c>
      <c r="AF6">
        <v>15651.3</v>
      </c>
      <c r="AG6">
        <v>435</v>
      </c>
      <c r="AH6" s="7">
        <f t="shared" si="5"/>
        <v>2.7793218454697056E-2</v>
      </c>
      <c r="AL6">
        <v>17053.099999999999</v>
      </c>
      <c r="AM6">
        <v>199</v>
      </c>
      <c r="AN6" s="7">
        <f t="shared" si="6"/>
        <v>1.1669432537192652E-2</v>
      </c>
    </row>
    <row r="7" spans="1:40" x14ac:dyDescent="0.2">
      <c r="B7">
        <v>25003.7</v>
      </c>
      <c r="C7">
        <v>189</v>
      </c>
      <c r="D7" s="7">
        <f t="shared" si="1"/>
        <v>7.5588812855697353E-3</v>
      </c>
      <c r="H7" s="18">
        <v>21300</v>
      </c>
      <c r="I7">
        <v>200</v>
      </c>
      <c r="J7" s="7">
        <f t="shared" si="0"/>
        <v>9.3896713615023476E-3</v>
      </c>
      <c r="N7">
        <v>34336</v>
      </c>
      <c r="O7">
        <v>224</v>
      </c>
      <c r="P7" s="7">
        <f t="shared" si="2"/>
        <v>6.5237651444547996E-3</v>
      </c>
      <c r="T7" s="20">
        <v>27563.599999999999</v>
      </c>
      <c r="U7">
        <v>358</v>
      </c>
      <c r="V7" s="7">
        <f t="shared" si="3"/>
        <v>1.298814378383085E-2</v>
      </c>
      <c r="Z7">
        <v>16250</v>
      </c>
      <c r="AA7">
        <v>227</v>
      </c>
      <c r="AB7" s="7">
        <f t="shared" si="4"/>
        <v>1.3969230769230769E-2</v>
      </c>
      <c r="AF7">
        <v>11256.3</v>
      </c>
      <c r="AG7">
        <v>173</v>
      </c>
      <c r="AH7" s="7">
        <f t="shared" si="5"/>
        <v>1.5369171041994261E-2</v>
      </c>
      <c r="AL7">
        <v>26898.5</v>
      </c>
      <c r="AM7">
        <v>307</v>
      </c>
      <c r="AN7" s="7">
        <f t="shared" si="6"/>
        <v>1.1413275833224901E-2</v>
      </c>
    </row>
    <row r="8" spans="1:40" x14ac:dyDescent="0.2">
      <c r="B8">
        <v>31902.5</v>
      </c>
      <c r="C8">
        <v>221</v>
      </c>
      <c r="D8" s="7">
        <f t="shared" si="1"/>
        <v>6.9273567902202026E-3</v>
      </c>
      <c r="H8" s="24">
        <v>16000</v>
      </c>
      <c r="I8">
        <v>176</v>
      </c>
      <c r="J8" s="7">
        <f t="shared" si="0"/>
        <v>1.0999999999999999E-2</v>
      </c>
      <c r="N8">
        <v>26733</v>
      </c>
      <c r="O8">
        <v>138</v>
      </c>
      <c r="P8" s="7">
        <f t="shared" si="2"/>
        <v>5.1621591291661989E-3</v>
      </c>
      <c r="T8" s="20">
        <v>19253.599999999999</v>
      </c>
      <c r="U8">
        <v>199</v>
      </c>
      <c r="V8" s="7">
        <f t="shared" si="3"/>
        <v>1.0335729422030166E-2</v>
      </c>
      <c r="Z8">
        <v>28026</v>
      </c>
      <c r="AA8">
        <v>322</v>
      </c>
      <c r="AB8" s="7">
        <f t="shared" si="4"/>
        <v>1.1489331335188754E-2</v>
      </c>
      <c r="AF8">
        <v>15051.3</v>
      </c>
      <c r="AG8">
        <v>431</v>
      </c>
      <c r="AH8" s="7">
        <f t="shared" si="5"/>
        <v>2.8635400264428987E-2</v>
      </c>
      <c r="AL8">
        <v>27858.799999999999</v>
      </c>
      <c r="AM8">
        <v>332</v>
      </c>
      <c r="AN8" s="7">
        <f t="shared" si="6"/>
        <v>1.1917239794966044E-2</v>
      </c>
    </row>
    <row r="9" spans="1:40" x14ac:dyDescent="0.2">
      <c r="B9">
        <v>12263.2</v>
      </c>
      <c r="C9">
        <v>125</v>
      </c>
      <c r="D9" s="7">
        <f t="shared" si="1"/>
        <v>1.0193098049448757E-2</v>
      </c>
      <c r="H9" s="24">
        <v>17600</v>
      </c>
      <c r="I9">
        <v>197</v>
      </c>
      <c r="J9" s="7">
        <f t="shared" si="0"/>
        <v>1.1193181818181817E-2</v>
      </c>
      <c r="N9">
        <v>28587</v>
      </c>
      <c r="O9">
        <v>199</v>
      </c>
      <c r="P9" s="7">
        <f t="shared" si="2"/>
        <v>6.9612061426522548E-3</v>
      </c>
      <c r="T9" s="20">
        <v>24498.2</v>
      </c>
      <c r="U9">
        <v>201</v>
      </c>
      <c r="V9" s="7">
        <f t="shared" si="3"/>
        <v>8.2046844257945475E-3</v>
      </c>
      <c r="Z9">
        <v>30202</v>
      </c>
      <c r="AA9">
        <v>325</v>
      </c>
      <c r="AB9" s="7">
        <f t="shared" si="4"/>
        <v>1.076087676312827E-2</v>
      </c>
      <c r="AF9">
        <v>31289.3</v>
      </c>
      <c r="AG9">
        <v>641</v>
      </c>
      <c r="AH9" s="7">
        <f t="shared" si="5"/>
        <v>2.0486236508966325E-2</v>
      </c>
      <c r="AL9">
        <v>12115.8</v>
      </c>
      <c r="AM9">
        <v>216</v>
      </c>
      <c r="AN9" s="7">
        <f t="shared" si="6"/>
        <v>1.7827960184222256E-2</v>
      </c>
    </row>
    <row r="10" spans="1:40" x14ac:dyDescent="0.2">
      <c r="B10">
        <v>11928.4</v>
      </c>
      <c r="C10">
        <v>142</v>
      </c>
      <c r="D10" s="7">
        <f t="shared" si="1"/>
        <v>1.1904362697427987E-2</v>
      </c>
      <c r="H10" s="18">
        <v>18000</v>
      </c>
      <c r="I10">
        <v>148</v>
      </c>
      <c r="J10" s="7">
        <f t="shared" si="0"/>
        <v>8.2222222222222228E-3</v>
      </c>
      <c r="N10">
        <v>32867</v>
      </c>
      <c r="O10">
        <v>228</v>
      </c>
      <c r="P10" s="7">
        <f t="shared" si="2"/>
        <v>6.9370493199866125E-3</v>
      </c>
      <c r="T10" s="20">
        <v>12247.4</v>
      </c>
      <c r="U10">
        <v>149</v>
      </c>
      <c r="V10" s="7">
        <f t="shared" si="3"/>
        <v>1.2165847445172037E-2</v>
      </c>
      <c r="Z10">
        <v>24120</v>
      </c>
      <c r="AA10">
        <v>246</v>
      </c>
      <c r="AB10" s="7">
        <f t="shared" si="4"/>
        <v>1.0199004975124378E-2</v>
      </c>
      <c r="AF10">
        <v>10604.3</v>
      </c>
      <c r="AG10">
        <v>328</v>
      </c>
      <c r="AH10" s="7">
        <f t="shared" si="5"/>
        <v>3.0930848806616187E-2</v>
      </c>
      <c r="AL10">
        <v>15549</v>
      </c>
      <c r="AM10">
        <v>230</v>
      </c>
      <c r="AN10" s="7">
        <f t="shared" si="6"/>
        <v>1.4791948035243424E-2</v>
      </c>
    </row>
    <row r="11" spans="1:40" x14ac:dyDescent="0.2">
      <c r="B11">
        <v>25312.5</v>
      </c>
      <c r="C11">
        <v>195</v>
      </c>
      <c r="D11" s="7">
        <f t="shared" si="1"/>
        <v>7.7037037037037039E-3</v>
      </c>
      <c r="H11" s="18">
        <v>28100</v>
      </c>
      <c r="I11">
        <v>250</v>
      </c>
      <c r="J11" s="7">
        <f t="shared" si="0"/>
        <v>8.8967971530249119E-3</v>
      </c>
      <c r="N11">
        <v>32116</v>
      </c>
      <c r="O11">
        <v>231</v>
      </c>
      <c r="P11" s="7">
        <f t="shared" si="2"/>
        <v>7.1926765475152574E-3</v>
      </c>
      <c r="T11" s="20">
        <v>26023.1</v>
      </c>
      <c r="U11">
        <v>352</v>
      </c>
      <c r="V11" s="7">
        <f t="shared" si="3"/>
        <v>1.352644381338119E-2</v>
      </c>
      <c r="Z11">
        <v>33951</v>
      </c>
      <c r="AA11">
        <v>398</v>
      </c>
      <c r="AB11" s="7">
        <f>AA11/Z11</f>
        <v>1.172277694324173E-2</v>
      </c>
      <c r="AF11">
        <v>34236.300000000003</v>
      </c>
      <c r="AG11">
        <v>653</v>
      </c>
      <c r="AH11" s="7">
        <f t="shared" si="5"/>
        <v>1.9073322759760838E-2</v>
      </c>
      <c r="AL11">
        <v>14929</v>
      </c>
      <c r="AM11">
        <v>174</v>
      </c>
      <c r="AN11" s="7">
        <f t="shared" si="6"/>
        <v>1.1655167794226004E-2</v>
      </c>
    </row>
    <row r="12" spans="1:40" x14ac:dyDescent="0.2">
      <c r="B12">
        <v>18534.599999999999</v>
      </c>
      <c r="C12">
        <v>161</v>
      </c>
      <c r="D12" s="7">
        <f t="shared" si="1"/>
        <v>8.686456681018204E-3</v>
      </c>
      <c r="H12" s="18">
        <v>25700</v>
      </c>
      <c r="I12">
        <v>220</v>
      </c>
      <c r="J12" s="7">
        <f t="shared" si="0"/>
        <v>8.5603112840466934E-3</v>
      </c>
      <c r="N12">
        <v>19034</v>
      </c>
      <c r="O12">
        <v>116</v>
      </c>
      <c r="P12" s="7">
        <f t="shared" si="2"/>
        <v>6.0943574655878954E-3</v>
      </c>
      <c r="T12" s="20">
        <v>24893.599999999999</v>
      </c>
      <c r="U12">
        <v>271</v>
      </c>
      <c r="V12" s="7">
        <f t="shared" si="3"/>
        <v>1.0886332229970756E-2</v>
      </c>
      <c r="Z12">
        <v>33269</v>
      </c>
      <c r="AA12">
        <v>387</v>
      </c>
      <c r="AB12" s="7">
        <f>AA12/Z12</f>
        <v>1.163245062971535E-2</v>
      </c>
      <c r="AF12">
        <v>16325.6</v>
      </c>
      <c r="AG12">
        <v>459</v>
      </c>
      <c r="AH12" s="7">
        <f t="shared" si="5"/>
        <v>2.8115352575096779E-2</v>
      </c>
      <c r="AL12">
        <v>16885</v>
      </c>
      <c r="AM12">
        <v>225</v>
      </c>
      <c r="AN12" s="7">
        <f t="shared" si="6"/>
        <v>1.3325436778205508E-2</v>
      </c>
    </row>
    <row r="13" spans="1:40" x14ac:dyDescent="0.2">
      <c r="B13">
        <v>14581.8</v>
      </c>
      <c r="C13">
        <v>151</v>
      </c>
      <c r="D13" s="7">
        <f t="shared" si="1"/>
        <v>1.0355374507948266E-2</v>
      </c>
      <c r="H13" s="18">
        <v>27300</v>
      </c>
      <c r="I13">
        <v>221</v>
      </c>
      <c r="J13" s="7">
        <f t="shared" si="0"/>
        <v>8.0952380952380946E-3</v>
      </c>
      <c r="N13">
        <v>20877</v>
      </c>
      <c r="O13">
        <v>191</v>
      </c>
      <c r="P13" s="7">
        <f t="shared" si="2"/>
        <v>9.148824064760263E-3</v>
      </c>
      <c r="T13" s="25">
        <v>32900</v>
      </c>
      <c r="U13" s="25">
        <v>425</v>
      </c>
      <c r="V13" s="7">
        <f t="shared" si="3"/>
        <v>1.2917933130699088E-2</v>
      </c>
      <c r="Z13">
        <v>22103</v>
      </c>
      <c r="AA13">
        <v>319</v>
      </c>
      <c r="AB13" s="7">
        <f>AA13/Z13</f>
        <v>1.4432429986879609E-2</v>
      </c>
      <c r="AF13">
        <v>9392.7000000000007</v>
      </c>
      <c r="AG13">
        <v>170</v>
      </c>
      <c r="AH13" s="7">
        <f t="shared" si="5"/>
        <v>1.809916211525972E-2</v>
      </c>
      <c r="AL13">
        <v>17426</v>
      </c>
      <c r="AM13">
        <v>250</v>
      </c>
      <c r="AN13" s="7">
        <f t="shared" si="6"/>
        <v>1.4346378973946975E-2</v>
      </c>
    </row>
    <row r="14" spans="1:40" x14ac:dyDescent="0.2">
      <c r="B14">
        <v>19785.099999999999</v>
      </c>
      <c r="C14">
        <v>179</v>
      </c>
      <c r="D14" s="7">
        <f t="shared" si="1"/>
        <v>9.0472122961218291E-3</v>
      </c>
      <c r="H14" s="18">
        <v>27800</v>
      </c>
      <c r="I14">
        <v>225</v>
      </c>
      <c r="J14" s="7">
        <f t="shared" si="0"/>
        <v>8.0935251798561151E-3</v>
      </c>
      <c r="T14" s="25">
        <v>37900</v>
      </c>
      <c r="U14" s="25">
        <v>470</v>
      </c>
      <c r="V14" s="7">
        <f t="shared" si="3"/>
        <v>1.2401055408970976E-2</v>
      </c>
      <c r="AF14">
        <v>20700</v>
      </c>
      <c r="AG14" s="25">
        <v>351</v>
      </c>
      <c r="AH14" s="7">
        <f t="shared" si="5"/>
        <v>1.6956521739130436E-2</v>
      </c>
      <c r="AL14">
        <v>23000</v>
      </c>
      <c r="AM14">
        <v>169</v>
      </c>
      <c r="AN14" s="7">
        <f t="shared" si="6"/>
        <v>7.3478260869565219E-3</v>
      </c>
    </row>
    <row r="15" spans="1:40" x14ac:dyDescent="0.2">
      <c r="B15">
        <v>13389.4</v>
      </c>
      <c r="C15">
        <v>146</v>
      </c>
      <c r="D15" s="7">
        <f t="shared" si="1"/>
        <v>1.0904148057418555E-2</v>
      </c>
      <c r="H15" s="18">
        <v>23100</v>
      </c>
      <c r="I15">
        <v>250</v>
      </c>
      <c r="J15" s="7">
        <f t="shared" si="0"/>
        <v>1.0822510822510822E-2</v>
      </c>
      <c r="T15" s="25">
        <v>9950</v>
      </c>
      <c r="U15" s="25">
        <v>135</v>
      </c>
      <c r="V15" s="7">
        <f t="shared" si="3"/>
        <v>1.3567839195979899E-2</v>
      </c>
      <c r="AF15">
        <v>34600</v>
      </c>
      <c r="AG15" s="25">
        <v>468</v>
      </c>
      <c r="AH15" s="7">
        <f t="shared" si="5"/>
        <v>1.3526011560693642E-2</v>
      </c>
      <c r="AL15">
        <v>20000</v>
      </c>
      <c r="AM15">
        <v>136</v>
      </c>
      <c r="AN15" s="7">
        <f t="shared" si="6"/>
        <v>6.7999999999999996E-3</v>
      </c>
    </row>
    <row r="16" spans="1:40" x14ac:dyDescent="0.2">
      <c r="B16">
        <v>17638.5</v>
      </c>
      <c r="C16">
        <v>175</v>
      </c>
      <c r="D16" s="7">
        <f t="shared" si="1"/>
        <v>9.9214785837797997E-3</v>
      </c>
      <c r="H16" s="18">
        <v>22000</v>
      </c>
      <c r="I16">
        <v>241</v>
      </c>
      <c r="J16" s="7">
        <f t="shared" si="0"/>
        <v>1.0954545454545455E-2</v>
      </c>
      <c r="T16" s="25">
        <v>39931</v>
      </c>
      <c r="U16" s="25">
        <v>450</v>
      </c>
      <c r="V16" s="7">
        <f t="shared" si="3"/>
        <v>1.1269439783626756E-2</v>
      </c>
      <c r="AF16">
        <v>18952</v>
      </c>
      <c r="AG16" s="25">
        <v>379</v>
      </c>
      <c r="AH16" s="7">
        <f t="shared" si="5"/>
        <v>1.9997889404812157E-2</v>
      </c>
      <c r="AN16" s="7"/>
    </row>
    <row r="17" spans="2:34" x14ac:dyDescent="0.2">
      <c r="B17">
        <v>30248.3</v>
      </c>
      <c r="C17">
        <v>239</v>
      </c>
      <c r="D17" s="7">
        <f t="shared" si="1"/>
        <v>7.9012704846222765E-3</v>
      </c>
      <c r="H17" s="18">
        <v>15600</v>
      </c>
      <c r="I17">
        <v>170</v>
      </c>
      <c r="J17" s="7">
        <f t="shared" si="0"/>
        <v>1.0897435897435897E-2</v>
      </c>
      <c r="T17" s="25">
        <v>24690</v>
      </c>
      <c r="U17" s="25">
        <v>331</v>
      </c>
      <c r="V17" s="7">
        <f t="shared" si="3"/>
        <v>1.3406237343053868E-2</v>
      </c>
      <c r="AF17">
        <v>21030</v>
      </c>
      <c r="AG17" s="25">
        <v>314</v>
      </c>
      <c r="AH17" s="7">
        <f t="shared" si="5"/>
        <v>1.4931050879695673E-2</v>
      </c>
    </row>
    <row r="18" spans="2:34" x14ac:dyDescent="0.2">
      <c r="B18" s="20">
        <v>14559.5</v>
      </c>
      <c r="C18" s="37">
        <v>159</v>
      </c>
      <c r="D18" s="4">
        <f>C18/B18</f>
        <v>1.0920704694529345E-2</v>
      </c>
      <c r="H18" s="18">
        <v>22100</v>
      </c>
      <c r="I18">
        <v>283</v>
      </c>
      <c r="J18" s="7">
        <f t="shared" si="0"/>
        <v>1.2805429864253393E-2</v>
      </c>
      <c r="T18" s="25">
        <v>39104</v>
      </c>
      <c r="U18" s="25">
        <v>380</v>
      </c>
      <c r="V18" s="7">
        <f t="shared" si="3"/>
        <v>9.7176759410801967E-3</v>
      </c>
      <c r="AF18">
        <v>22500</v>
      </c>
      <c r="AG18" s="25">
        <v>356</v>
      </c>
      <c r="AH18" s="7">
        <f t="shared" si="5"/>
        <v>1.5822222222222224E-2</v>
      </c>
    </row>
    <row r="19" spans="2:34" x14ac:dyDescent="0.2">
      <c r="B19" s="20">
        <v>13636.4</v>
      </c>
      <c r="C19" s="37">
        <v>160</v>
      </c>
      <c r="D19" s="4">
        <f t="shared" ref="D19:D25" si="7">C19/B19</f>
        <v>1.1733302044527882E-2</v>
      </c>
      <c r="H19" s="18">
        <v>27400</v>
      </c>
      <c r="I19">
        <v>324</v>
      </c>
      <c r="J19" s="7">
        <f t="shared" si="0"/>
        <v>1.1824817518248175E-2</v>
      </c>
      <c r="T19" s="25">
        <v>27643</v>
      </c>
      <c r="U19" s="25">
        <v>356</v>
      </c>
      <c r="V19" s="7">
        <f t="shared" si="3"/>
        <v>1.2878486416090873E-2</v>
      </c>
      <c r="AF19">
        <v>22879</v>
      </c>
      <c r="AG19" s="25">
        <v>388</v>
      </c>
      <c r="AH19" s="7">
        <f t="shared" si="5"/>
        <v>1.6958783163599809E-2</v>
      </c>
    </row>
    <row r="20" spans="2:34" x14ac:dyDescent="0.2">
      <c r="B20" s="20">
        <v>15631.1</v>
      </c>
      <c r="C20" s="37">
        <v>177</v>
      </c>
      <c r="D20" s="4">
        <f t="shared" si="7"/>
        <v>1.1323579274651175E-2</v>
      </c>
      <c r="T20" s="25">
        <v>12001</v>
      </c>
      <c r="U20" s="25">
        <v>151</v>
      </c>
      <c r="V20" s="7">
        <f t="shared" si="3"/>
        <v>1.2582284809599199E-2</v>
      </c>
      <c r="AF20">
        <v>21401</v>
      </c>
      <c r="AG20" s="25">
        <v>367</v>
      </c>
      <c r="AH20" s="7">
        <f t="shared" si="5"/>
        <v>1.7148731367693099E-2</v>
      </c>
    </row>
    <row r="21" spans="2:34" x14ac:dyDescent="0.2">
      <c r="B21" s="20">
        <v>32324.3</v>
      </c>
      <c r="C21" s="37">
        <v>241</v>
      </c>
      <c r="D21" s="4">
        <f t="shared" si="7"/>
        <v>7.4556912291990855E-3</v>
      </c>
      <c r="AF21">
        <v>18100</v>
      </c>
      <c r="AG21" s="25">
        <v>312</v>
      </c>
      <c r="AH21" s="7">
        <f t="shared" si="5"/>
        <v>1.7237569060773481E-2</v>
      </c>
    </row>
    <row r="22" spans="2:34" x14ac:dyDescent="0.2">
      <c r="B22" s="20">
        <v>45385.9</v>
      </c>
      <c r="C22" s="37">
        <v>259</v>
      </c>
      <c r="D22" s="4">
        <f t="shared" si="7"/>
        <v>5.7066181347070347E-3</v>
      </c>
      <c r="V22" s="4"/>
      <c r="AF22">
        <v>31800</v>
      </c>
      <c r="AG22" s="25">
        <v>481</v>
      </c>
      <c r="AH22" s="7">
        <f t="shared" si="5"/>
        <v>1.5125786163522012E-2</v>
      </c>
    </row>
    <row r="23" spans="2:34" x14ac:dyDescent="0.2">
      <c r="B23" s="20">
        <v>14381.3</v>
      </c>
      <c r="C23" s="37">
        <v>158</v>
      </c>
      <c r="D23" s="4">
        <f t="shared" si="7"/>
        <v>1.0986489399428425E-2</v>
      </c>
      <c r="AF23">
        <v>35470</v>
      </c>
      <c r="AG23" s="25">
        <v>501</v>
      </c>
      <c r="AH23" s="7">
        <f t="shared" si="5"/>
        <v>1.4124612348463491E-2</v>
      </c>
    </row>
    <row r="24" spans="2:34" x14ac:dyDescent="0.2">
      <c r="B24" s="20">
        <v>15832.2</v>
      </c>
      <c r="C24" s="37">
        <v>175</v>
      </c>
      <c r="D24" s="4">
        <f t="shared" si="7"/>
        <v>1.1053422771314157E-2</v>
      </c>
      <c r="AF24">
        <v>24100</v>
      </c>
      <c r="AG24" s="25">
        <v>355</v>
      </c>
      <c r="AH24" s="7">
        <f t="shared" si="5"/>
        <v>1.4730290456431535E-2</v>
      </c>
    </row>
    <row r="25" spans="2:34" x14ac:dyDescent="0.2">
      <c r="B25" s="20">
        <v>18402.5</v>
      </c>
      <c r="C25" s="37">
        <v>192</v>
      </c>
      <c r="D25" s="4">
        <f t="shared" si="7"/>
        <v>1.043336503192501E-2</v>
      </c>
    </row>
    <row r="27" spans="2:34" x14ac:dyDescent="0.2">
      <c r="D27" s="41"/>
    </row>
    <row r="34" spans="8:10" x14ac:dyDescent="0.2">
      <c r="H34" s="18"/>
      <c r="J34" s="7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2:AN26"/>
  <sheetViews>
    <sheetView tabSelected="1" topLeftCell="A3" workbookViewId="0">
      <selection activeCell="AN22" sqref="AN22"/>
    </sheetView>
  </sheetViews>
  <sheetFormatPr baseColWidth="10" defaultRowHeight="16" x14ac:dyDescent="0.2"/>
  <cols>
    <col min="4" max="4" width="26.83203125" customWidth="1"/>
    <col min="7" max="7" width="12.6640625" customWidth="1"/>
    <col min="10" max="10" width="26.1640625" customWidth="1"/>
    <col min="13" max="13" width="15.5" customWidth="1"/>
    <col min="16" max="16" width="26.1640625" customWidth="1"/>
    <col min="19" max="19" width="14.33203125" customWidth="1"/>
    <col min="22" max="22" width="26.1640625" customWidth="1"/>
    <col min="25" max="25" width="14.1640625" customWidth="1"/>
    <col min="28" max="28" width="26.33203125" customWidth="1"/>
    <col min="31" max="31" width="11.83203125" customWidth="1"/>
    <col min="34" max="34" width="26.83203125" customWidth="1"/>
    <col min="37" max="37" width="20.6640625" customWidth="1"/>
    <col min="40" max="40" width="27.1640625" customWidth="1"/>
  </cols>
  <sheetData>
    <row r="2" spans="1:40" ht="22" thickBot="1" x14ac:dyDescent="0.3">
      <c r="A2" s="10" t="s">
        <v>52</v>
      </c>
      <c r="B2" s="9" t="s">
        <v>6</v>
      </c>
      <c r="C2" s="9" t="s">
        <v>45</v>
      </c>
      <c r="D2" s="9" t="s">
        <v>17</v>
      </c>
      <c r="G2" s="10" t="s">
        <v>64</v>
      </c>
      <c r="H2" s="9" t="s">
        <v>6</v>
      </c>
      <c r="I2" s="9" t="s">
        <v>45</v>
      </c>
      <c r="J2" s="9" t="s">
        <v>17</v>
      </c>
      <c r="M2" s="10" t="s">
        <v>65</v>
      </c>
      <c r="N2" s="9" t="s">
        <v>6</v>
      </c>
      <c r="O2" s="9" t="s">
        <v>45</v>
      </c>
      <c r="P2" s="9" t="s">
        <v>17</v>
      </c>
      <c r="S2" s="10" t="s">
        <v>66</v>
      </c>
      <c r="T2" s="9" t="s">
        <v>6</v>
      </c>
      <c r="U2" s="9" t="s">
        <v>45</v>
      </c>
      <c r="V2" s="9" t="s">
        <v>17</v>
      </c>
      <c r="Y2" s="10" t="s">
        <v>66</v>
      </c>
      <c r="Z2" s="9" t="s">
        <v>6</v>
      </c>
      <c r="AA2" s="9" t="s">
        <v>45</v>
      </c>
      <c r="AB2" s="9" t="s">
        <v>17</v>
      </c>
      <c r="AE2" s="10" t="s">
        <v>64</v>
      </c>
      <c r="AF2" s="9" t="s">
        <v>6</v>
      </c>
      <c r="AG2" s="9" t="s">
        <v>45</v>
      </c>
      <c r="AH2" s="9" t="s">
        <v>17</v>
      </c>
      <c r="AK2" s="10" t="s">
        <v>69</v>
      </c>
      <c r="AL2" s="9" t="s">
        <v>6</v>
      </c>
      <c r="AM2" s="9" t="s">
        <v>45</v>
      </c>
      <c r="AN2" s="9" t="s">
        <v>17</v>
      </c>
    </row>
    <row r="3" spans="1:40" ht="22" thickBot="1" x14ac:dyDescent="0.3">
      <c r="A3" s="10" t="s">
        <v>38</v>
      </c>
      <c r="B3">
        <v>127</v>
      </c>
      <c r="C3">
        <v>2</v>
      </c>
      <c r="D3">
        <f>C3/B3*100</f>
        <v>1.5748031496062991</v>
      </c>
      <c r="H3">
        <v>130</v>
      </c>
      <c r="I3" s="24">
        <v>1</v>
      </c>
      <c r="J3" s="7">
        <f>(I3*100)/H3</f>
        <v>0.76923076923076927</v>
      </c>
      <c r="N3">
        <v>84</v>
      </c>
      <c r="O3">
        <v>1</v>
      </c>
      <c r="P3" s="7">
        <f>(O3*100)/N3</f>
        <v>1.1904761904761905</v>
      </c>
      <c r="T3">
        <v>341</v>
      </c>
      <c r="U3">
        <v>4</v>
      </c>
      <c r="V3" s="7">
        <f>(U3*100)/T3</f>
        <v>1.1730205278592376</v>
      </c>
      <c r="Y3" s="15" t="s">
        <v>67</v>
      </c>
      <c r="Z3">
        <v>217</v>
      </c>
      <c r="AA3">
        <v>4</v>
      </c>
      <c r="AB3" s="7">
        <f>(AA3*100)/Z3</f>
        <v>1.8433179723502304</v>
      </c>
      <c r="AE3" s="15" t="s">
        <v>68</v>
      </c>
      <c r="AF3" s="25">
        <v>351</v>
      </c>
      <c r="AG3">
        <v>7</v>
      </c>
      <c r="AH3" s="7">
        <f>(AG3*100)/AF3</f>
        <v>1.9943019943019944</v>
      </c>
      <c r="AK3" s="15" t="s">
        <v>70</v>
      </c>
      <c r="AL3" s="38">
        <v>386</v>
      </c>
      <c r="AM3">
        <v>5</v>
      </c>
      <c r="AN3" s="7">
        <f>(AM3*100)/AL3</f>
        <v>1.2953367875647668</v>
      </c>
    </row>
    <row r="4" spans="1:40" ht="17" thickBot="1" x14ac:dyDescent="0.25">
      <c r="B4">
        <v>188</v>
      </c>
      <c r="C4">
        <v>3</v>
      </c>
      <c r="D4">
        <f t="shared" ref="D4:D17" si="0">C4/B4*100</f>
        <v>1.5957446808510638</v>
      </c>
      <c r="H4">
        <v>148</v>
      </c>
      <c r="I4" s="18">
        <v>3</v>
      </c>
      <c r="J4" s="7">
        <f t="shared" ref="J4:J13" si="1">(I4*100)/H4</f>
        <v>2.0270270270270272</v>
      </c>
      <c r="N4">
        <v>173</v>
      </c>
      <c r="O4">
        <v>2</v>
      </c>
      <c r="P4" s="7">
        <f t="shared" ref="P4:P12" si="2">(O4*100)/N4</f>
        <v>1.1560693641618498</v>
      </c>
      <c r="T4">
        <v>285</v>
      </c>
      <c r="U4">
        <v>2</v>
      </c>
      <c r="V4" s="7">
        <f t="shared" ref="V4:V13" si="3">(U4*100)/T4</f>
        <v>0.70175438596491224</v>
      </c>
      <c r="Z4">
        <v>278</v>
      </c>
      <c r="AA4">
        <v>6</v>
      </c>
      <c r="AB4" s="7">
        <f t="shared" ref="AB4:AB8" si="4">(AA4*100)/Z4</f>
        <v>2.1582733812949639</v>
      </c>
      <c r="AF4" s="25">
        <v>468</v>
      </c>
      <c r="AG4">
        <v>11</v>
      </c>
      <c r="AH4" s="7">
        <f t="shared" ref="AH4:AH13" si="5">(AG4*100)/AF4</f>
        <v>2.3504273504273505</v>
      </c>
      <c r="AL4" s="38">
        <v>377</v>
      </c>
      <c r="AM4">
        <v>8</v>
      </c>
      <c r="AN4" s="7">
        <f t="shared" ref="AN4:AN9" si="6">(AM4*100)/AL4</f>
        <v>2.1220159151193636</v>
      </c>
    </row>
    <row r="5" spans="1:40" ht="17" thickBot="1" x14ac:dyDescent="0.25">
      <c r="B5">
        <v>238</v>
      </c>
      <c r="C5">
        <v>5</v>
      </c>
      <c r="D5">
        <f t="shared" si="0"/>
        <v>2.1008403361344539</v>
      </c>
      <c r="H5">
        <v>250</v>
      </c>
      <c r="I5" s="18">
        <v>2</v>
      </c>
      <c r="J5" s="7">
        <f t="shared" si="1"/>
        <v>0.8</v>
      </c>
      <c r="N5">
        <v>110</v>
      </c>
      <c r="O5">
        <v>2</v>
      </c>
      <c r="P5" s="7">
        <f t="shared" si="2"/>
        <v>1.8181818181818181</v>
      </c>
      <c r="T5">
        <v>241</v>
      </c>
      <c r="U5">
        <v>5</v>
      </c>
      <c r="V5" s="7">
        <f t="shared" si="3"/>
        <v>2.0746887966804981</v>
      </c>
      <c r="Z5">
        <v>324</v>
      </c>
      <c r="AA5">
        <v>8</v>
      </c>
      <c r="AB5" s="7">
        <f t="shared" si="4"/>
        <v>2.4691358024691357</v>
      </c>
      <c r="AF5" s="25">
        <v>379</v>
      </c>
      <c r="AG5">
        <v>7</v>
      </c>
      <c r="AH5" s="7">
        <f t="shared" si="5"/>
        <v>1.8469656992084433</v>
      </c>
      <c r="AL5" s="38">
        <v>395</v>
      </c>
      <c r="AM5">
        <v>7</v>
      </c>
      <c r="AN5" s="7">
        <f t="shared" si="6"/>
        <v>1.7721518987341771</v>
      </c>
    </row>
    <row r="6" spans="1:40" ht="17" thickBot="1" x14ac:dyDescent="0.25">
      <c r="B6">
        <v>210</v>
      </c>
      <c r="C6">
        <v>3</v>
      </c>
      <c r="D6">
        <f t="shared" si="0"/>
        <v>1.4285714285714286</v>
      </c>
      <c r="H6">
        <v>221</v>
      </c>
      <c r="I6" s="18">
        <v>4</v>
      </c>
      <c r="J6" s="7">
        <f t="shared" si="1"/>
        <v>1.8099547511312217</v>
      </c>
      <c r="N6">
        <v>219</v>
      </c>
      <c r="O6">
        <v>2</v>
      </c>
      <c r="P6" s="7">
        <f t="shared" si="2"/>
        <v>0.91324200913242004</v>
      </c>
      <c r="T6">
        <v>325</v>
      </c>
      <c r="U6">
        <v>3</v>
      </c>
      <c r="V6" s="7">
        <f t="shared" si="3"/>
        <v>0.92307692307692313</v>
      </c>
      <c r="Z6">
        <v>237</v>
      </c>
      <c r="AA6">
        <v>5</v>
      </c>
      <c r="AB6" s="7">
        <f t="shared" si="4"/>
        <v>2.109704641350211</v>
      </c>
      <c r="AF6" s="25">
        <v>314</v>
      </c>
      <c r="AG6">
        <v>10</v>
      </c>
      <c r="AH6" s="7">
        <f t="shared" si="5"/>
        <v>3.1847133757961785</v>
      </c>
      <c r="AL6" s="38">
        <v>199</v>
      </c>
      <c r="AM6">
        <v>5</v>
      </c>
      <c r="AN6" s="7">
        <f t="shared" si="6"/>
        <v>2.512562814070352</v>
      </c>
    </row>
    <row r="7" spans="1:40" ht="17" thickBot="1" x14ac:dyDescent="0.25">
      <c r="B7">
        <v>189</v>
      </c>
      <c r="C7">
        <v>2</v>
      </c>
      <c r="D7">
        <f t="shared" si="0"/>
        <v>1.0582010582010581</v>
      </c>
      <c r="H7">
        <v>225</v>
      </c>
      <c r="I7" s="18">
        <v>3</v>
      </c>
      <c r="J7" s="7">
        <f t="shared" si="1"/>
        <v>1.3333333333333333</v>
      </c>
      <c r="N7">
        <v>224</v>
      </c>
      <c r="O7">
        <v>3</v>
      </c>
      <c r="P7" s="7">
        <f t="shared" si="2"/>
        <v>1.3392857142857142</v>
      </c>
      <c r="T7">
        <v>358</v>
      </c>
      <c r="U7">
        <v>5</v>
      </c>
      <c r="V7" s="7">
        <f t="shared" si="3"/>
        <v>1.3966480446927374</v>
      </c>
      <c r="Z7">
        <v>227</v>
      </c>
      <c r="AA7">
        <v>4</v>
      </c>
      <c r="AB7" s="7">
        <f t="shared" si="4"/>
        <v>1.7621145374449338</v>
      </c>
      <c r="AF7" s="25">
        <v>356</v>
      </c>
      <c r="AG7">
        <v>8</v>
      </c>
      <c r="AH7" s="7">
        <f t="shared" si="5"/>
        <v>2.2471910112359552</v>
      </c>
      <c r="AL7" s="38">
        <v>307</v>
      </c>
      <c r="AM7">
        <v>9</v>
      </c>
      <c r="AN7" s="7">
        <f t="shared" si="6"/>
        <v>2.9315960912052117</v>
      </c>
    </row>
    <row r="8" spans="1:40" ht="17" thickBot="1" x14ac:dyDescent="0.25">
      <c r="B8">
        <v>221</v>
      </c>
      <c r="C8">
        <v>5</v>
      </c>
      <c r="D8">
        <f t="shared" si="0"/>
        <v>2.2624434389140271</v>
      </c>
      <c r="H8">
        <v>250</v>
      </c>
      <c r="I8" s="18">
        <v>1</v>
      </c>
      <c r="J8" s="7">
        <f t="shared" si="1"/>
        <v>0.4</v>
      </c>
      <c r="N8">
        <v>138</v>
      </c>
      <c r="O8">
        <v>3</v>
      </c>
      <c r="P8" s="7">
        <f t="shared" si="2"/>
        <v>2.1739130434782608</v>
      </c>
      <c r="T8">
        <v>199</v>
      </c>
      <c r="U8">
        <v>2</v>
      </c>
      <c r="V8" s="7">
        <f t="shared" si="3"/>
        <v>1.0050251256281406</v>
      </c>
      <c r="Z8">
        <v>322</v>
      </c>
      <c r="AA8">
        <v>6</v>
      </c>
      <c r="AB8" s="7">
        <f t="shared" si="4"/>
        <v>1.8633540372670807</v>
      </c>
      <c r="AF8" s="25">
        <v>388</v>
      </c>
      <c r="AG8">
        <v>12</v>
      </c>
      <c r="AH8" s="7">
        <f t="shared" si="5"/>
        <v>3.0927835051546393</v>
      </c>
      <c r="AL8" s="38">
        <v>332</v>
      </c>
      <c r="AM8">
        <v>10</v>
      </c>
      <c r="AN8" s="7">
        <f t="shared" si="6"/>
        <v>3.0120481927710845</v>
      </c>
    </row>
    <row r="9" spans="1:40" ht="17" thickBot="1" x14ac:dyDescent="0.25">
      <c r="B9">
        <v>125</v>
      </c>
      <c r="C9">
        <v>2</v>
      </c>
      <c r="D9">
        <f t="shared" si="0"/>
        <v>1.6</v>
      </c>
      <c r="H9">
        <v>241</v>
      </c>
      <c r="I9" s="18">
        <v>2</v>
      </c>
      <c r="J9" s="7">
        <f t="shared" si="1"/>
        <v>0.82987551867219922</v>
      </c>
      <c r="N9">
        <v>199</v>
      </c>
      <c r="O9">
        <v>4</v>
      </c>
      <c r="P9" s="7">
        <f t="shared" si="2"/>
        <v>2.0100502512562812</v>
      </c>
      <c r="T9">
        <v>201</v>
      </c>
      <c r="U9">
        <v>2</v>
      </c>
      <c r="V9" s="7">
        <f t="shared" si="3"/>
        <v>0.99502487562189057</v>
      </c>
      <c r="Z9">
        <v>246</v>
      </c>
      <c r="AA9">
        <v>5</v>
      </c>
      <c r="AB9" s="7">
        <f>(AA9*100)/Z9</f>
        <v>2.0325203252032522</v>
      </c>
      <c r="AF9" s="25">
        <v>367</v>
      </c>
      <c r="AG9">
        <v>9</v>
      </c>
      <c r="AH9" s="7">
        <f t="shared" si="5"/>
        <v>2.4523160762942777</v>
      </c>
      <c r="AL9" s="39">
        <v>216</v>
      </c>
      <c r="AM9">
        <v>5</v>
      </c>
      <c r="AN9" s="7">
        <f t="shared" si="6"/>
        <v>2.3148148148148149</v>
      </c>
    </row>
    <row r="10" spans="1:40" ht="17" thickBot="1" x14ac:dyDescent="0.25">
      <c r="B10">
        <v>142</v>
      </c>
      <c r="C10">
        <v>3</v>
      </c>
      <c r="D10">
        <f t="shared" si="0"/>
        <v>2.112676056338028</v>
      </c>
      <c r="H10">
        <v>170</v>
      </c>
      <c r="I10" s="18">
        <v>2</v>
      </c>
      <c r="J10" s="7">
        <f t="shared" si="1"/>
        <v>1.1764705882352942</v>
      </c>
      <c r="N10">
        <v>231</v>
      </c>
      <c r="O10">
        <v>3</v>
      </c>
      <c r="P10" s="7">
        <f t="shared" si="2"/>
        <v>1.2987012987012987</v>
      </c>
      <c r="T10">
        <v>149</v>
      </c>
      <c r="U10">
        <v>4</v>
      </c>
      <c r="V10" s="7">
        <f t="shared" si="3"/>
        <v>2.6845637583892619</v>
      </c>
      <c r="Z10">
        <v>253</v>
      </c>
      <c r="AA10">
        <v>7</v>
      </c>
      <c r="AB10" s="7">
        <f>(AA10*100)/Z10</f>
        <v>2.766798418972332</v>
      </c>
      <c r="AF10" s="25">
        <v>312</v>
      </c>
      <c r="AG10">
        <v>7</v>
      </c>
      <c r="AH10" s="7">
        <f t="shared" si="5"/>
        <v>2.2435897435897436</v>
      </c>
      <c r="AL10" s="38">
        <v>230</v>
      </c>
      <c r="AM10">
        <v>6</v>
      </c>
      <c r="AN10" s="7">
        <f t="shared" ref="AN10:AN16" si="7">(AM10*100)/AL10</f>
        <v>2.6086956521739131</v>
      </c>
    </row>
    <row r="11" spans="1:40" ht="17" thickBot="1" x14ac:dyDescent="0.25">
      <c r="B11">
        <v>195</v>
      </c>
      <c r="C11">
        <v>5</v>
      </c>
      <c r="D11">
        <f t="shared" si="0"/>
        <v>2.5641025641025639</v>
      </c>
      <c r="H11">
        <v>283</v>
      </c>
      <c r="I11" s="18">
        <v>2</v>
      </c>
      <c r="J11" s="7">
        <f t="shared" si="1"/>
        <v>0.70671378091872794</v>
      </c>
      <c r="N11">
        <v>116</v>
      </c>
      <c r="O11">
        <v>3</v>
      </c>
      <c r="P11" s="7">
        <f t="shared" si="2"/>
        <v>2.5862068965517242</v>
      </c>
      <c r="T11">
        <v>352</v>
      </c>
      <c r="U11">
        <v>6</v>
      </c>
      <c r="V11" s="7">
        <f t="shared" si="3"/>
        <v>1.7045454545454546</v>
      </c>
      <c r="Z11">
        <v>380</v>
      </c>
      <c r="AA11">
        <v>7</v>
      </c>
      <c r="AB11" s="7">
        <f>(AA11*100)/Z11</f>
        <v>1.8421052631578947</v>
      </c>
      <c r="AF11" s="25">
        <v>481</v>
      </c>
      <c r="AG11">
        <v>7</v>
      </c>
      <c r="AH11" s="7">
        <f t="shared" si="5"/>
        <v>1.4553014553014554</v>
      </c>
      <c r="AL11" s="38">
        <v>174</v>
      </c>
      <c r="AM11">
        <v>4</v>
      </c>
      <c r="AN11" s="7">
        <f t="shared" si="7"/>
        <v>2.2988505747126435</v>
      </c>
    </row>
    <row r="12" spans="1:40" ht="17" thickBot="1" x14ac:dyDescent="0.25">
      <c r="B12">
        <v>161</v>
      </c>
      <c r="C12">
        <v>2</v>
      </c>
      <c r="D12">
        <f t="shared" si="0"/>
        <v>1.2422360248447204</v>
      </c>
      <c r="H12">
        <v>324</v>
      </c>
      <c r="I12" s="18">
        <v>4</v>
      </c>
      <c r="J12" s="7">
        <f t="shared" si="1"/>
        <v>1.2345679012345678</v>
      </c>
      <c r="N12">
        <v>191</v>
      </c>
      <c r="O12">
        <v>2</v>
      </c>
      <c r="P12" s="7">
        <f t="shared" si="2"/>
        <v>1.0471204188481675</v>
      </c>
      <c r="T12">
        <v>271</v>
      </c>
      <c r="U12">
        <v>5</v>
      </c>
      <c r="V12" s="7">
        <f t="shared" si="3"/>
        <v>1.8450184501845019</v>
      </c>
      <c r="Z12">
        <v>272</v>
      </c>
      <c r="AA12">
        <v>7</v>
      </c>
      <c r="AB12" s="7">
        <f>(AA12*100)/Z12</f>
        <v>2.5735294117647061</v>
      </c>
      <c r="AF12" s="25">
        <v>501</v>
      </c>
      <c r="AG12">
        <v>12</v>
      </c>
      <c r="AH12" s="7">
        <f t="shared" si="5"/>
        <v>2.3952095808383231</v>
      </c>
      <c r="AL12" s="38">
        <v>225</v>
      </c>
      <c r="AM12">
        <v>7</v>
      </c>
      <c r="AN12" s="7">
        <f t="shared" si="7"/>
        <v>3.1111111111111112</v>
      </c>
    </row>
    <row r="13" spans="1:40" ht="17" thickBot="1" x14ac:dyDescent="0.25">
      <c r="B13">
        <v>151</v>
      </c>
      <c r="C13">
        <v>4</v>
      </c>
      <c r="D13">
        <f t="shared" si="0"/>
        <v>2.6490066225165565</v>
      </c>
      <c r="H13">
        <v>191</v>
      </c>
      <c r="I13" s="18">
        <v>4</v>
      </c>
      <c r="J13" s="7">
        <f t="shared" si="1"/>
        <v>2.0942408376963351</v>
      </c>
      <c r="T13" s="25">
        <v>425</v>
      </c>
      <c r="U13">
        <v>5</v>
      </c>
      <c r="V13" s="7">
        <f t="shared" si="3"/>
        <v>1.1764705882352942</v>
      </c>
      <c r="Z13">
        <v>387</v>
      </c>
      <c r="AA13">
        <v>10</v>
      </c>
      <c r="AB13" s="7">
        <f>(AA13*100)/Z13</f>
        <v>2.5839793281653747</v>
      </c>
      <c r="AF13" s="25">
        <v>355</v>
      </c>
      <c r="AG13">
        <v>11</v>
      </c>
      <c r="AH13" s="7">
        <f t="shared" si="5"/>
        <v>3.0985915492957745</v>
      </c>
      <c r="AL13" s="38">
        <v>250</v>
      </c>
      <c r="AM13">
        <v>7</v>
      </c>
      <c r="AN13" s="7">
        <f t="shared" si="7"/>
        <v>2.8</v>
      </c>
    </row>
    <row r="14" spans="1:40" x14ac:dyDescent="0.2">
      <c r="B14">
        <v>179</v>
      </c>
      <c r="C14">
        <v>2</v>
      </c>
      <c r="D14">
        <f t="shared" si="0"/>
        <v>1.1173184357541899</v>
      </c>
      <c r="T14" s="25">
        <v>135</v>
      </c>
      <c r="U14">
        <v>4</v>
      </c>
      <c r="V14" s="7">
        <f>(U14*100)/T14</f>
        <v>2.9629629629629628</v>
      </c>
      <c r="Z14">
        <v>319</v>
      </c>
      <c r="AA14">
        <v>8</v>
      </c>
      <c r="AB14" s="7">
        <f t="shared" ref="AB14" si="8">(AA14*100)/Z14</f>
        <v>2.5078369905956115</v>
      </c>
      <c r="AL14" s="40">
        <v>169</v>
      </c>
      <c r="AM14">
        <v>3</v>
      </c>
      <c r="AN14" s="7">
        <f t="shared" si="7"/>
        <v>1.7751479289940828</v>
      </c>
    </row>
    <row r="15" spans="1:40" x14ac:dyDescent="0.2">
      <c r="B15">
        <v>146</v>
      </c>
      <c r="C15">
        <v>3</v>
      </c>
      <c r="D15">
        <f t="shared" si="0"/>
        <v>2.054794520547945</v>
      </c>
      <c r="T15" s="25">
        <v>331</v>
      </c>
      <c r="U15">
        <v>4</v>
      </c>
      <c r="V15" s="7">
        <f>(U15*100)/T15</f>
        <v>1.2084592145015105</v>
      </c>
      <c r="AL15" s="40">
        <v>136</v>
      </c>
      <c r="AM15">
        <v>3</v>
      </c>
      <c r="AN15" s="7">
        <f t="shared" si="7"/>
        <v>2.2058823529411766</v>
      </c>
    </row>
    <row r="16" spans="1:40" x14ac:dyDescent="0.2">
      <c r="B16">
        <v>175</v>
      </c>
      <c r="C16">
        <v>2</v>
      </c>
      <c r="D16">
        <f t="shared" si="0"/>
        <v>1.1428571428571428</v>
      </c>
      <c r="T16" s="25">
        <v>380</v>
      </c>
      <c r="U16">
        <v>6</v>
      </c>
      <c r="V16" s="7">
        <f>(U16*100)/T16</f>
        <v>1.5789473684210527</v>
      </c>
      <c r="AL16" s="40">
        <v>135</v>
      </c>
      <c r="AM16">
        <v>3</v>
      </c>
      <c r="AN16" s="4">
        <f t="shared" si="7"/>
        <v>2.2222222222222223</v>
      </c>
    </row>
    <row r="17" spans="2:40" x14ac:dyDescent="0.2">
      <c r="B17">
        <v>239</v>
      </c>
      <c r="C17">
        <v>4</v>
      </c>
      <c r="D17">
        <f t="shared" si="0"/>
        <v>1.6736401673640167</v>
      </c>
      <c r="T17" s="25">
        <v>356</v>
      </c>
      <c r="U17">
        <v>6</v>
      </c>
      <c r="V17" s="7">
        <f>(U17*100)/T17</f>
        <v>1.6853932584269662</v>
      </c>
    </row>
    <row r="18" spans="2:40" x14ac:dyDescent="0.2">
      <c r="B18">
        <v>159</v>
      </c>
      <c r="C18">
        <v>2</v>
      </c>
      <c r="D18">
        <f>C18/B18*100</f>
        <v>1.257861635220126</v>
      </c>
      <c r="T18" s="25">
        <v>151</v>
      </c>
      <c r="U18">
        <v>2</v>
      </c>
      <c r="V18" s="7">
        <f>(U18*100)/T18</f>
        <v>1.3245033112582782</v>
      </c>
      <c r="AB18" s="4"/>
      <c r="AN18" s="4"/>
    </row>
    <row r="19" spans="2:40" x14ac:dyDescent="0.2">
      <c r="B19">
        <v>160</v>
      </c>
      <c r="C19">
        <v>4</v>
      </c>
      <c r="D19">
        <f>C19/B19*100</f>
        <v>2.5</v>
      </c>
    </row>
    <row r="20" spans="2:40" x14ac:dyDescent="0.2">
      <c r="B20">
        <v>177</v>
      </c>
      <c r="C20">
        <v>2</v>
      </c>
      <c r="D20">
        <f t="shared" ref="D20:D24" si="9">C20/B20*100</f>
        <v>1.1299435028248588</v>
      </c>
    </row>
    <row r="21" spans="2:40" x14ac:dyDescent="0.2">
      <c r="B21">
        <v>241</v>
      </c>
      <c r="C21">
        <v>4</v>
      </c>
      <c r="D21">
        <f t="shared" si="9"/>
        <v>1.6597510373443984</v>
      </c>
    </row>
    <row r="22" spans="2:40" x14ac:dyDescent="0.2">
      <c r="B22">
        <v>259</v>
      </c>
      <c r="C22">
        <v>3</v>
      </c>
      <c r="D22">
        <f t="shared" si="9"/>
        <v>1.1583011583011582</v>
      </c>
    </row>
    <row r="23" spans="2:40" x14ac:dyDescent="0.2">
      <c r="B23">
        <v>158</v>
      </c>
      <c r="C23">
        <v>1</v>
      </c>
      <c r="D23">
        <f t="shared" si="9"/>
        <v>0.63291139240506333</v>
      </c>
    </row>
    <row r="24" spans="2:40" x14ac:dyDescent="0.2">
      <c r="B24">
        <v>175</v>
      </c>
      <c r="C24">
        <v>3</v>
      </c>
      <c r="D24">
        <f t="shared" si="9"/>
        <v>1.7142857142857144</v>
      </c>
    </row>
    <row r="26" spans="2:40" x14ac:dyDescent="0.2">
      <c r="D26" s="4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3:C25"/>
  <sheetViews>
    <sheetView topLeftCell="A4" workbookViewId="0">
      <selection activeCell="A25" sqref="A25"/>
    </sheetView>
  </sheetViews>
  <sheetFormatPr baseColWidth="10" defaultRowHeight="16" x14ac:dyDescent="0.2"/>
  <cols>
    <col min="1" max="1" width="15.1640625" customWidth="1"/>
    <col min="3" max="3" width="16.1640625" customWidth="1"/>
  </cols>
  <sheetData>
    <row r="3" spans="1:3" ht="21" x14ac:dyDescent="0.25">
      <c r="A3" s="10" t="s">
        <v>52</v>
      </c>
      <c r="B3" s="26" t="s">
        <v>71</v>
      </c>
      <c r="C3" s="9" t="s">
        <v>72</v>
      </c>
    </row>
    <row r="4" spans="1:3" ht="21" x14ac:dyDescent="0.25">
      <c r="A4" s="10" t="s">
        <v>38</v>
      </c>
      <c r="B4" s="22">
        <v>100</v>
      </c>
      <c r="C4">
        <v>0</v>
      </c>
    </row>
    <row r="7" spans="1:3" ht="21" x14ac:dyDescent="0.25">
      <c r="A7" s="10" t="s">
        <v>64</v>
      </c>
      <c r="B7" s="26" t="s">
        <v>71</v>
      </c>
      <c r="C7" s="9" t="s">
        <v>72</v>
      </c>
    </row>
    <row r="8" spans="1:3" x14ac:dyDescent="0.2">
      <c r="B8">
        <v>91</v>
      </c>
      <c r="C8">
        <v>9</v>
      </c>
    </row>
    <row r="10" spans="1:3" ht="21" x14ac:dyDescent="0.25">
      <c r="A10" s="10" t="s">
        <v>65</v>
      </c>
      <c r="B10" s="26" t="s">
        <v>71</v>
      </c>
      <c r="C10" s="9" t="s">
        <v>72</v>
      </c>
    </row>
    <row r="11" spans="1:3" x14ac:dyDescent="0.2">
      <c r="B11">
        <v>100</v>
      </c>
      <c r="C11">
        <v>0</v>
      </c>
    </row>
    <row r="13" spans="1:3" ht="21" x14ac:dyDescent="0.25">
      <c r="A13" s="10" t="s">
        <v>66</v>
      </c>
      <c r="B13" s="26" t="s">
        <v>71</v>
      </c>
      <c r="C13" s="9" t="s">
        <v>72</v>
      </c>
    </row>
    <row r="14" spans="1:3" x14ac:dyDescent="0.2">
      <c r="B14">
        <v>92.31</v>
      </c>
      <c r="C14">
        <v>7.69</v>
      </c>
    </row>
    <row r="16" spans="1:3" ht="21" x14ac:dyDescent="0.25">
      <c r="A16" s="10" t="s">
        <v>66</v>
      </c>
      <c r="B16" s="26" t="s">
        <v>71</v>
      </c>
      <c r="C16" s="9" t="s">
        <v>72</v>
      </c>
    </row>
    <row r="17" spans="1:3" ht="21" x14ac:dyDescent="0.25">
      <c r="A17" s="15" t="s">
        <v>67</v>
      </c>
      <c r="B17">
        <v>50</v>
      </c>
      <c r="C17">
        <v>50</v>
      </c>
    </row>
    <row r="20" spans="1:3" ht="21" x14ac:dyDescent="0.25">
      <c r="A20" s="10" t="s">
        <v>64</v>
      </c>
      <c r="B20" s="26" t="s">
        <v>71</v>
      </c>
      <c r="C20" s="9" t="s">
        <v>72</v>
      </c>
    </row>
    <row r="21" spans="1:3" ht="21" x14ac:dyDescent="0.25">
      <c r="A21" s="15" t="s">
        <v>68</v>
      </c>
      <c r="B21">
        <v>8.33</v>
      </c>
      <c r="C21">
        <v>91.67</v>
      </c>
    </row>
    <row r="24" spans="1:3" ht="21" x14ac:dyDescent="0.25">
      <c r="A24" s="10" t="s">
        <v>69</v>
      </c>
      <c r="B24" s="26" t="s">
        <v>71</v>
      </c>
      <c r="C24" s="9" t="s">
        <v>72</v>
      </c>
    </row>
    <row r="25" spans="1:3" ht="21" x14ac:dyDescent="0.25">
      <c r="A25" s="15" t="s">
        <v>70</v>
      </c>
      <c r="B25">
        <v>100</v>
      </c>
      <c r="C25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2:AO25"/>
  <sheetViews>
    <sheetView topLeftCell="AB1" workbookViewId="0">
      <selection activeCell="AQ13" sqref="AQ13"/>
    </sheetView>
  </sheetViews>
  <sheetFormatPr baseColWidth="10" defaultRowHeight="16" x14ac:dyDescent="0.2"/>
  <cols>
    <col min="4" max="4" width="16.1640625" customWidth="1"/>
    <col min="7" max="7" width="15.5" customWidth="1"/>
    <col min="10" max="10" width="15.6640625" customWidth="1"/>
    <col min="16" max="16" width="16.1640625" customWidth="1"/>
    <col min="19" max="19" width="15.6640625" customWidth="1"/>
    <col min="22" max="22" width="16.1640625" customWidth="1"/>
    <col min="32" max="32" width="14.83203125" customWidth="1"/>
  </cols>
  <sheetData>
    <row r="2" spans="1:41" ht="21" x14ac:dyDescent="0.25">
      <c r="A2" s="10" t="s">
        <v>14</v>
      </c>
      <c r="B2" s="8" t="s">
        <v>3</v>
      </c>
      <c r="C2" s="9" t="s">
        <v>73</v>
      </c>
      <c r="D2" s="9" t="s">
        <v>74</v>
      </c>
      <c r="G2" s="10" t="s">
        <v>16</v>
      </c>
      <c r="H2" s="8" t="s">
        <v>3</v>
      </c>
      <c r="I2" s="9" t="s">
        <v>73</v>
      </c>
      <c r="J2" s="9" t="s">
        <v>74</v>
      </c>
      <c r="M2" s="15" t="s">
        <v>47</v>
      </c>
      <c r="N2" s="8" t="s">
        <v>3</v>
      </c>
      <c r="O2" s="9" t="s">
        <v>73</v>
      </c>
      <c r="P2" s="9" t="s">
        <v>74</v>
      </c>
      <c r="S2" s="15" t="s">
        <v>47</v>
      </c>
      <c r="T2" s="8" t="s">
        <v>3</v>
      </c>
      <c r="U2" s="9" t="s">
        <v>73</v>
      </c>
      <c r="V2" s="9" t="s">
        <v>74</v>
      </c>
      <c r="Y2" s="15" t="s">
        <v>75</v>
      </c>
      <c r="Z2" s="8" t="s">
        <v>3</v>
      </c>
      <c r="AA2" s="9" t="s">
        <v>73</v>
      </c>
      <c r="AB2" s="9" t="s">
        <v>74</v>
      </c>
      <c r="AF2" s="15" t="s">
        <v>76</v>
      </c>
      <c r="AG2" s="8" t="s">
        <v>3</v>
      </c>
      <c r="AH2" s="9" t="s">
        <v>73</v>
      </c>
      <c r="AI2" s="9" t="s">
        <v>74</v>
      </c>
      <c r="AL2" s="15" t="s">
        <v>77</v>
      </c>
      <c r="AM2" s="8" t="s">
        <v>3</v>
      </c>
      <c r="AN2" s="9" t="s">
        <v>73</v>
      </c>
      <c r="AO2" s="9" t="s">
        <v>74</v>
      </c>
    </row>
    <row r="3" spans="1:41" ht="21" x14ac:dyDescent="0.25">
      <c r="B3" s="20">
        <v>9200</v>
      </c>
      <c r="C3" s="20">
        <v>60</v>
      </c>
      <c r="D3" s="7">
        <f>C3/B3</f>
        <v>6.5217391304347823E-3</v>
      </c>
      <c r="E3" s="34"/>
      <c r="H3" s="20">
        <v>7350</v>
      </c>
      <c r="I3" s="20">
        <v>25</v>
      </c>
      <c r="J3" s="20">
        <f>I3/H3</f>
        <v>3.4013605442176869E-3</v>
      </c>
      <c r="M3" s="15" t="s">
        <v>75</v>
      </c>
      <c r="N3">
        <v>17600</v>
      </c>
      <c r="O3">
        <v>41</v>
      </c>
      <c r="P3" s="20">
        <f>O3/N3</f>
        <v>2.3295454545454544E-3</v>
      </c>
      <c r="S3" s="15" t="s">
        <v>76</v>
      </c>
      <c r="T3">
        <v>10200</v>
      </c>
      <c r="U3">
        <v>23</v>
      </c>
      <c r="V3" s="7">
        <f>U3/T3</f>
        <v>2.2549019607843138E-3</v>
      </c>
      <c r="Y3" s="27"/>
      <c r="Z3" s="20">
        <v>13400</v>
      </c>
      <c r="AA3" s="20">
        <v>66</v>
      </c>
      <c r="AB3" s="7">
        <f>AA3/Z3</f>
        <v>4.9253731343283586E-3</v>
      </c>
      <c r="AG3">
        <v>24000</v>
      </c>
      <c r="AH3">
        <v>76</v>
      </c>
      <c r="AI3">
        <f>AH3/AG3</f>
        <v>3.1666666666666666E-3</v>
      </c>
      <c r="AM3">
        <v>11000</v>
      </c>
      <c r="AN3">
        <v>28</v>
      </c>
      <c r="AO3">
        <f>AN3/AM3</f>
        <v>2.5454545454545456E-3</v>
      </c>
    </row>
    <row r="4" spans="1:41" x14ac:dyDescent="0.2">
      <c r="B4" s="20">
        <v>9700</v>
      </c>
      <c r="C4" s="20">
        <v>28</v>
      </c>
      <c r="D4" s="7">
        <f t="shared" ref="D4:D23" si="0">C4/B4</f>
        <v>2.8865979381443299E-3</v>
      </c>
      <c r="E4" s="34"/>
      <c r="H4" s="20">
        <v>6000</v>
      </c>
      <c r="I4" s="20">
        <v>17</v>
      </c>
      <c r="J4" s="20">
        <f t="shared" ref="J4:J19" si="1">I4/H4</f>
        <v>2.8333333333333335E-3</v>
      </c>
      <c r="N4">
        <v>14600</v>
      </c>
      <c r="O4">
        <v>37</v>
      </c>
      <c r="P4" s="20">
        <f t="shared" ref="P4:P7" si="2">O4/N4</f>
        <v>2.5342465753424659E-3</v>
      </c>
      <c r="T4">
        <v>10300</v>
      </c>
      <c r="U4">
        <v>28</v>
      </c>
      <c r="V4" s="7">
        <f t="shared" ref="V4:V9" si="3">U4/T4</f>
        <v>2.7184466019417475E-3</v>
      </c>
      <c r="Z4" s="20">
        <v>5300</v>
      </c>
      <c r="AA4" s="20">
        <v>21</v>
      </c>
      <c r="AB4" s="7">
        <f t="shared" ref="AB4:AB12" si="4">AA4/Z4</f>
        <v>3.9622641509433959E-3</v>
      </c>
      <c r="AG4">
        <v>28200</v>
      </c>
      <c r="AH4">
        <v>86</v>
      </c>
      <c r="AI4">
        <f t="shared" ref="AI4:AI12" si="5">AH4/AG4</f>
        <v>3.0496453900709219E-3</v>
      </c>
      <c r="AM4">
        <v>11000</v>
      </c>
      <c r="AN4">
        <v>26</v>
      </c>
      <c r="AO4">
        <f t="shared" ref="AO4:AO14" si="6">AN4/AM4</f>
        <v>2.3636363636363638E-3</v>
      </c>
    </row>
    <row r="5" spans="1:41" x14ac:dyDescent="0.2">
      <c r="B5" s="20">
        <v>10100</v>
      </c>
      <c r="C5" s="20">
        <v>50</v>
      </c>
      <c r="D5" s="7">
        <f t="shared" si="0"/>
        <v>4.9504950495049506E-3</v>
      </c>
      <c r="E5" s="34"/>
      <c r="H5" s="20">
        <v>7800</v>
      </c>
      <c r="I5" s="20">
        <v>17</v>
      </c>
      <c r="J5" s="20">
        <f t="shared" si="1"/>
        <v>2.1794871794871794E-3</v>
      </c>
      <c r="N5">
        <v>15600</v>
      </c>
      <c r="O5">
        <v>32</v>
      </c>
      <c r="P5" s="20">
        <f t="shared" si="2"/>
        <v>2.0512820512820513E-3</v>
      </c>
      <c r="T5">
        <v>9500</v>
      </c>
      <c r="U5">
        <v>22</v>
      </c>
      <c r="V5" s="7">
        <f t="shared" si="3"/>
        <v>2.3157894736842107E-3</v>
      </c>
      <c r="Z5" s="20">
        <v>12800</v>
      </c>
      <c r="AA5" s="20">
        <v>84</v>
      </c>
      <c r="AB5" s="7">
        <f t="shared" si="4"/>
        <v>6.5624999999999998E-3</v>
      </c>
      <c r="AG5">
        <v>27200</v>
      </c>
      <c r="AH5">
        <v>71</v>
      </c>
      <c r="AI5">
        <f t="shared" si="5"/>
        <v>2.6102941176470587E-3</v>
      </c>
      <c r="AM5">
        <v>9300</v>
      </c>
      <c r="AN5">
        <v>38</v>
      </c>
      <c r="AO5">
        <f t="shared" si="6"/>
        <v>4.0860215053763445E-3</v>
      </c>
    </row>
    <row r="6" spans="1:41" x14ac:dyDescent="0.2">
      <c r="B6" s="20">
        <v>9800</v>
      </c>
      <c r="C6" s="20">
        <v>47</v>
      </c>
      <c r="D6" s="7">
        <f t="shared" si="0"/>
        <v>4.795918367346939E-3</v>
      </c>
      <c r="E6" s="34"/>
      <c r="H6" s="20">
        <v>9500</v>
      </c>
      <c r="I6" s="20">
        <v>28</v>
      </c>
      <c r="J6" s="20">
        <f t="shared" si="1"/>
        <v>2.9473684210526317E-3</v>
      </c>
      <c r="N6">
        <v>16300</v>
      </c>
      <c r="O6">
        <v>35</v>
      </c>
      <c r="P6" s="20">
        <f t="shared" si="2"/>
        <v>2.1472392638036812E-3</v>
      </c>
      <c r="T6">
        <v>11500</v>
      </c>
      <c r="U6">
        <v>41</v>
      </c>
      <c r="V6" s="7">
        <f t="shared" si="3"/>
        <v>3.5652173913043477E-3</v>
      </c>
      <c r="Z6" s="20">
        <v>7000</v>
      </c>
      <c r="AA6" s="20">
        <v>35</v>
      </c>
      <c r="AB6" s="7">
        <f t="shared" si="4"/>
        <v>5.0000000000000001E-3</v>
      </c>
      <c r="AG6">
        <v>27800</v>
      </c>
      <c r="AH6">
        <v>78</v>
      </c>
      <c r="AI6">
        <f t="shared" si="5"/>
        <v>2.8057553956834531E-3</v>
      </c>
      <c r="AM6">
        <v>10600</v>
      </c>
      <c r="AN6">
        <v>18</v>
      </c>
      <c r="AO6">
        <f t="shared" si="6"/>
        <v>1.6981132075471698E-3</v>
      </c>
    </row>
    <row r="7" spans="1:41" x14ac:dyDescent="0.2">
      <c r="B7" s="20">
        <v>5000</v>
      </c>
      <c r="C7" s="20">
        <v>11</v>
      </c>
      <c r="D7" s="7">
        <f t="shared" si="0"/>
        <v>2.2000000000000001E-3</v>
      </c>
      <c r="E7" s="34"/>
      <c r="H7" s="20">
        <v>8200</v>
      </c>
      <c r="I7" s="20">
        <v>28</v>
      </c>
      <c r="J7" s="20">
        <f t="shared" si="1"/>
        <v>3.4146341463414634E-3</v>
      </c>
      <c r="N7">
        <v>16800</v>
      </c>
      <c r="O7">
        <v>38</v>
      </c>
      <c r="P7" s="20">
        <f t="shared" si="2"/>
        <v>2.2619047619047618E-3</v>
      </c>
      <c r="T7">
        <v>13200</v>
      </c>
      <c r="U7">
        <v>38</v>
      </c>
      <c r="V7" s="7">
        <f t="shared" si="3"/>
        <v>2.8787878787878787E-3</v>
      </c>
      <c r="Z7" s="20">
        <v>7300</v>
      </c>
      <c r="AA7" s="20">
        <v>28</v>
      </c>
      <c r="AB7" s="7">
        <f t="shared" si="4"/>
        <v>3.8356164383561643E-3</v>
      </c>
      <c r="AG7">
        <v>25300</v>
      </c>
      <c r="AH7">
        <v>60</v>
      </c>
      <c r="AI7">
        <f t="shared" si="5"/>
        <v>2.3715415019762848E-3</v>
      </c>
      <c r="AM7">
        <v>11800</v>
      </c>
      <c r="AN7">
        <v>32</v>
      </c>
      <c r="AO7">
        <f t="shared" si="6"/>
        <v>2.7118644067796612E-3</v>
      </c>
    </row>
    <row r="8" spans="1:41" x14ac:dyDescent="0.2">
      <c r="B8" s="20">
        <v>3400</v>
      </c>
      <c r="C8" s="20">
        <v>12</v>
      </c>
      <c r="D8" s="7">
        <f t="shared" si="0"/>
        <v>3.5294117647058825E-3</v>
      </c>
      <c r="E8" s="34"/>
      <c r="H8" s="20">
        <v>6700</v>
      </c>
      <c r="I8" s="20">
        <v>16</v>
      </c>
      <c r="J8" s="20">
        <f t="shared" si="1"/>
        <v>2.3880597014925373E-3</v>
      </c>
      <c r="N8">
        <v>7050</v>
      </c>
      <c r="O8">
        <v>28</v>
      </c>
      <c r="P8" s="20">
        <f t="shared" ref="P8:P19" si="7">O8/N8</f>
        <v>3.971631205673759E-3</v>
      </c>
      <c r="T8">
        <v>16600</v>
      </c>
      <c r="U8">
        <v>33</v>
      </c>
      <c r="V8" s="7">
        <f t="shared" si="3"/>
        <v>1.9879518072289156E-3</v>
      </c>
      <c r="Z8" s="20">
        <v>22857</v>
      </c>
      <c r="AA8" s="20">
        <v>88</v>
      </c>
      <c r="AB8" s="7">
        <f t="shared" si="4"/>
        <v>3.8500240626503915E-3</v>
      </c>
      <c r="AG8">
        <v>15000</v>
      </c>
      <c r="AH8">
        <v>42</v>
      </c>
      <c r="AI8">
        <f t="shared" si="5"/>
        <v>2.8E-3</v>
      </c>
      <c r="AM8">
        <v>7800</v>
      </c>
      <c r="AN8">
        <v>32</v>
      </c>
      <c r="AO8">
        <f t="shared" si="6"/>
        <v>4.1025641025641026E-3</v>
      </c>
    </row>
    <row r="9" spans="1:41" x14ac:dyDescent="0.2">
      <c r="B9" s="20">
        <v>4800</v>
      </c>
      <c r="C9" s="20">
        <v>15</v>
      </c>
      <c r="D9" s="7">
        <f t="shared" si="0"/>
        <v>3.1250000000000002E-3</v>
      </c>
      <c r="E9" s="34"/>
      <c r="H9" s="20">
        <v>6700</v>
      </c>
      <c r="I9" s="20">
        <v>20</v>
      </c>
      <c r="J9" s="20">
        <f t="shared" si="1"/>
        <v>2.9850746268656717E-3</v>
      </c>
      <c r="N9">
        <v>6000</v>
      </c>
      <c r="O9">
        <v>25</v>
      </c>
      <c r="P9" s="20">
        <f t="shared" si="7"/>
        <v>4.1666666666666666E-3</v>
      </c>
      <c r="T9">
        <v>17400</v>
      </c>
      <c r="U9">
        <v>50</v>
      </c>
      <c r="V9" s="7">
        <f t="shared" si="3"/>
        <v>2.8735632183908046E-3</v>
      </c>
      <c r="Z9" s="20">
        <v>20500</v>
      </c>
      <c r="AA9" s="20">
        <v>90</v>
      </c>
      <c r="AB9" s="7">
        <f t="shared" si="4"/>
        <v>4.3902439024390248E-3</v>
      </c>
      <c r="AG9">
        <v>18800</v>
      </c>
      <c r="AH9">
        <v>69</v>
      </c>
      <c r="AI9">
        <f t="shared" si="5"/>
        <v>3.6702127659574467E-3</v>
      </c>
      <c r="AM9">
        <v>8026</v>
      </c>
      <c r="AN9">
        <v>14</v>
      </c>
      <c r="AO9">
        <f t="shared" si="6"/>
        <v>1.7443309244953901E-3</v>
      </c>
    </row>
    <row r="10" spans="1:41" x14ac:dyDescent="0.2">
      <c r="B10" s="20">
        <v>5000</v>
      </c>
      <c r="C10" s="20">
        <v>17</v>
      </c>
      <c r="D10" s="7">
        <f t="shared" si="0"/>
        <v>3.3999999999999998E-3</v>
      </c>
      <c r="E10" s="34"/>
      <c r="H10" s="20">
        <v>14000</v>
      </c>
      <c r="I10" s="20">
        <v>27</v>
      </c>
      <c r="J10" s="20">
        <f t="shared" si="1"/>
        <v>1.9285714285714286E-3</v>
      </c>
      <c r="N10">
        <v>7400</v>
      </c>
      <c r="O10">
        <v>25</v>
      </c>
      <c r="P10" s="20">
        <f t="shared" si="7"/>
        <v>3.3783783783783786E-3</v>
      </c>
      <c r="Z10">
        <v>30000</v>
      </c>
      <c r="AA10">
        <v>100</v>
      </c>
      <c r="AB10" s="7">
        <f t="shared" si="4"/>
        <v>3.3333333333333335E-3</v>
      </c>
      <c r="AG10">
        <v>21300</v>
      </c>
      <c r="AH10">
        <v>56</v>
      </c>
      <c r="AI10">
        <f t="shared" si="5"/>
        <v>2.6291079812206571E-3</v>
      </c>
      <c r="AM10">
        <v>5000</v>
      </c>
      <c r="AN10">
        <v>19</v>
      </c>
      <c r="AO10">
        <f t="shared" si="6"/>
        <v>3.8E-3</v>
      </c>
    </row>
    <row r="11" spans="1:41" x14ac:dyDescent="0.2">
      <c r="B11" s="20">
        <v>4800</v>
      </c>
      <c r="C11" s="20">
        <v>14</v>
      </c>
      <c r="D11" s="7">
        <f t="shared" si="0"/>
        <v>2.9166666666666668E-3</v>
      </c>
      <c r="E11" s="34"/>
      <c r="H11" s="20">
        <v>11400</v>
      </c>
      <c r="I11" s="20">
        <v>33</v>
      </c>
      <c r="J11" s="20">
        <f t="shared" si="1"/>
        <v>2.8947368421052633E-3</v>
      </c>
      <c r="N11" s="20">
        <v>16000</v>
      </c>
      <c r="O11" s="20">
        <v>44</v>
      </c>
      <c r="P11" s="20">
        <f t="shared" si="7"/>
        <v>2.7499999999999998E-3</v>
      </c>
      <c r="Z11">
        <v>25000</v>
      </c>
      <c r="AA11">
        <v>71</v>
      </c>
      <c r="AB11" s="7">
        <f t="shared" si="4"/>
        <v>2.8400000000000001E-3</v>
      </c>
      <c r="AG11">
        <v>20000</v>
      </c>
      <c r="AH11">
        <v>65</v>
      </c>
      <c r="AI11">
        <f t="shared" si="5"/>
        <v>3.2499999999999999E-3</v>
      </c>
      <c r="AM11">
        <v>7200</v>
      </c>
      <c r="AN11">
        <v>15</v>
      </c>
      <c r="AO11">
        <f t="shared" si="6"/>
        <v>2.0833333333333333E-3</v>
      </c>
    </row>
    <row r="12" spans="1:41" x14ac:dyDescent="0.2">
      <c r="B12" s="20">
        <v>10000</v>
      </c>
      <c r="C12" s="20">
        <v>31</v>
      </c>
      <c r="D12" s="7">
        <f t="shared" si="0"/>
        <v>3.0999999999999999E-3</v>
      </c>
      <c r="E12" s="34"/>
      <c r="H12" s="20">
        <v>13000</v>
      </c>
      <c r="I12" s="20">
        <v>33</v>
      </c>
      <c r="J12" s="20">
        <f t="shared" si="1"/>
        <v>2.5384615384615385E-3</v>
      </c>
      <c r="N12">
        <v>14500</v>
      </c>
      <c r="O12">
        <v>45</v>
      </c>
      <c r="P12" s="20">
        <f t="shared" si="7"/>
        <v>3.1034482758620688E-3</v>
      </c>
      <c r="Z12">
        <v>14100</v>
      </c>
      <c r="AA12">
        <v>75</v>
      </c>
      <c r="AB12" s="7">
        <f t="shared" si="4"/>
        <v>5.3191489361702126E-3</v>
      </c>
      <c r="AG12">
        <v>21400</v>
      </c>
      <c r="AH12">
        <v>72</v>
      </c>
      <c r="AI12">
        <f t="shared" si="5"/>
        <v>3.3644859813084112E-3</v>
      </c>
      <c r="AM12">
        <v>13000</v>
      </c>
      <c r="AN12">
        <v>31</v>
      </c>
      <c r="AO12">
        <f t="shared" si="6"/>
        <v>2.3846153846153848E-3</v>
      </c>
    </row>
    <row r="13" spans="1:41" x14ac:dyDescent="0.2">
      <c r="B13" s="20">
        <v>13300</v>
      </c>
      <c r="C13" s="20">
        <v>49</v>
      </c>
      <c r="D13" s="7">
        <f t="shared" si="0"/>
        <v>3.6842105263157894E-3</v>
      </c>
      <c r="E13" s="34"/>
      <c r="H13" s="20">
        <v>18100</v>
      </c>
      <c r="I13" s="20">
        <v>45</v>
      </c>
      <c r="J13" s="20">
        <f t="shared" si="1"/>
        <v>2.4861878453038672E-3</v>
      </c>
      <c r="N13">
        <v>17300</v>
      </c>
      <c r="O13">
        <v>39</v>
      </c>
      <c r="P13" s="20">
        <f t="shared" si="7"/>
        <v>2.2543352601156071E-3</v>
      </c>
      <c r="AM13">
        <v>14000</v>
      </c>
      <c r="AN13">
        <v>35</v>
      </c>
      <c r="AO13">
        <f t="shared" si="6"/>
        <v>2.5000000000000001E-3</v>
      </c>
    </row>
    <row r="14" spans="1:41" x14ac:dyDescent="0.2">
      <c r="B14" s="20">
        <v>10500</v>
      </c>
      <c r="C14" s="20">
        <v>49</v>
      </c>
      <c r="D14" s="7">
        <f t="shared" si="0"/>
        <v>4.6666666666666671E-3</v>
      </c>
      <c r="E14" s="34"/>
      <c r="H14" s="20">
        <v>18000</v>
      </c>
      <c r="I14" s="20">
        <v>48</v>
      </c>
      <c r="J14" s="20">
        <f t="shared" si="1"/>
        <v>2.6666666666666666E-3</v>
      </c>
      <c r="N14">
        <v>13500</v>
      </c>
      <c r="O14">
        <v>38</v>
      </c>
      <c r="P14" s="20">
        <f t="shared" si="7"/>
        <v>2.8148148148148147E-3</v>
      </c>
      <c r="AM14">
        <v>10500</v>
      </c>
      <c r="AN14">
        <v>44</v>
      </c>
      <c r="AO14">
        <f t="shared" si="6"/>
        <v>4.1904761904761906E-3</v>
      </c>
    </row>
    <row r="15" spans="1:41" x14ac:dyDescent="0.2">
      <c r="B15" s="20">
        <v>9400</v>
      </c>
      <c r="C15" s="20">
        <v>35</v>
      </c>
      <c r="D15" s="7">
        <f t="shared" si="0"/>
        <v>3.7234042553191491E-3</v>
      </c>
      <c r="E15" s="34"/>
      <c r="H15" s="20">
        <v>15500</v>
      </c>
      <c r="I15" s="20">
        <v>38</v>
      </c>
      <c r="J15" s="20">
        <f t="shared" si="1"/>
        <v>2.4516129032258064E-3</v>
      </c>
      <c r="N15">
        <v>16000</v>
      </c>
      <c r="O15">
        <v>34</v>
      </c>
      <c r="P15" s="20">
        <f t="shared" si="7"/>
        <v>2.1250000000000002E-3</v>
      </c>
    </row>
    <row r="16" spans="1:41" x14ac:dyDescent="0.2">
      <c r="B16" s="20">
        <v>13800</v>
      </c>
      <c r="C16" s="20">
        <v>45</v>
      </c>
      <c r="D16" s="7">
        <f t="shared" si="0"/>
        <v>3.2608695652173911E-3</v>
      </c>
      <c r="E16" s="34"/>
      <c r="H16" s="20">
        <v>16200</v>
      </c>
      <c r="I16" s="20">
        <v>41</v>
      </c>
      <c r="J16" s="20">
        <f t="shared" si="1"/>
        <v>2.5308641975308644E-3</v>
      </c>
      <c r="N16">
        <v>20000</v>
      </c>
      <c r="O16">
        <v>35</v>
      </c>
      <c r="P16" s="20">
        <f t="shared" si="7"/>
        <v>1.75E-3</v>
      </c>
    </row>
    <row r="17" spans="2:16" x14ac:dyDescent="0.2">
      <c r="B17" s="20">
        <v>18900</v>
      </c>
      <c r="C17" s="20">
        <v>68</v>
      </c>
      <c r="D17" s="7">
        <f t="shared" si="0"/>
        <v>3.5978835978835977E-3</v>
      </c>
      <c r="E17" s="34"/>
      <c r="H17" s="20">
        <v>14200</v>
      </c>
      <c r="I17" s="20">
        <v>31</v>
      </c>
      <c r="J17" s="20">
        <f t="shared" si="1"/>
        <v>2.1830985915492957E-3</v>
      </c>
      <c r="N17">
        <v>9500</v>
      </c>
      <c r="O17">
        <v>41</v>
      </c>
      <c r="P17" s="20">
        <f t="shared" si="7"/>
        <v>4.3157894736842103E-3</v>
      </c>
    </row>
    <row r="18" spans="2:16" x14ac:dyDescent="0.2">
      <c r="B18" s="20">
        <v>13500</v>
      </c>
      <c r="C18" s="20">
        <v>86</v>
      </c>
      <c r="D18" s="7">
        <f t="shared" si="0"/>
        <v>6.37037037037037E-3</v>
      </c>
      <c r="E18" s="34"/>
      <c r="H18" s="20">
        <v>18100</v>
      </c>
      <c r="I18" s="20">
        <v>48</v>
      </c>
      <c r="J18" s="20">
        <f t="shared" si="1"/>
        <v>2.6519337016574587E-3</v>
      </c>
      <c r="N18">
        <v>9600</v>
      </c>
      <c r="O18">
        <v>46</v>
      </c>
      <c r="P18" s="20">
        <f t="shared" si="7"/>
        <v>4.7916666666666663E-3</v>
      </c>
    </row>
    <row r="19" spans="2:16" x14ac:dyDescent="0.2">
      <c r="B19" s="20">
        <v>16300</v>
      </c>
      <c r="C19" s="20">
        <v>65</v>
      </c>
      <c r="D19" s="7">
        <f t="shared" si="0"/>
        <v>3.9877300613496936E-3</v>
      </c>
      <c r="E19" s="34"/>
      <c r="H19" s="20">
        <v>11800</v>
      </c>
      <c r="I19" s="20">
        <v>30</v>
      </c>
      <c r="J19" s="20">
        <f t="shared" si="1"/>
        <v>2.542372881355932E-3</v>
      </c>
      <c r="N19">
        <v>9800</v>
      </c>
      <c r="O19">
        <v>44</v>
      </c>
      <c r="P19" s="20">
        <f t="shared" si="7"/>
        <v>4.489795918367347E-3</v>
      </c>
    </row>
    <row r="20" spans="2:16" x14ac:dyDescent="0.2">
      <c r="B20" s="20">
        <v>13800</v>
      </c>
      <c r="C20" s="20">
        <v>62</v>
      </c>
      <c r="D20" s="7">
        <f t="shared" si="0"/>
        <v>4.4927536231884058E-3</v>
      </c>
      <c r="E20" s="34"/>
    </row>
    <row r="21" spans="2:16" x14ac:dyDescent="0.2">
      <c r="B21" s="20">
        <v>17000</v>
      </c>
      <c r="C21" s="20">
        <v>103</v>
      </c>
      <c r="D21" s="7">
        <f t="shared" si="0"/>
        <v>6.0588235294117649E-3</v>
      </c>
      <c r="E21" s="34"/>
    </row>
    <row r="22" spans="2:16" x14ac:dyDescent="0.2">
      <c r="B22" s="20">
        <v>12800</v>
      </c>
      <c r="C22" s="20">
        <v>52</v>
      </c>
      <c r="D22" s="7">
        <f t="shared" si="0"/>
        <v>4.0625000000000001E-3</v>
      </c>
      <c r="E22" s="34"/>
    </row>
    <row r="23" spans="2:16" x14ac:dyDescent="0.2">
      <c r="B23" s="20">
        <v>19000</v>
      </c>
      <c r="C23" s="20">
        <v>70</v>
      </c>
      <c r="D23" s="7">
        <f t="shared" si="0"/>
        <v>3.6842105263157894E-3</v>
      </c>
      <c r="E23" s="34"/>
    </row>
    <row r="24" spans="2:16" x14ac:dyDescent="0.2">
      <c r="B24" s="20"/>
      <c r="C24" s="20"/>
      <c r="D24" s="7"/>
    </row>
    <row r="25" spans="2:16" x14ac:dyDescent="0.2">
      <c r="B25" s="20"/>
      <c r="C25" s="20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2:AO24"/>
  <sheetViews>
    <sheetView topLeftCell="AB3" workbookViewId="0">
      <selection activeCell="AO17" sqref="AO17"/>
    </sheetView>
  </sheetViews>
  <sheetFormatPr baseColWidth="10" defaultRowHeight="16" x14ac:dyDescent="0.2"/>
  <cols>
    <col min="7" max="7" width="16.6640625" customWidth="1"/>
  </cols>
  <sheetData>
    <row r="2" spans="1:41" ht="21" x14ac:dyDescent="0.25">
      <c r="A2" s="10" t="s">
        <v>14</v>
      </c>
      <c r="B2" s="8" t="s">
        <v>6</v>
      </c>
      <c r="C2" s="9" t="s">
        <v>73</v>
      </c>
      <c r="D2" s="9" t="s">
        <v>78</v>
      </c>
      <c r="G2" s="10" t="s">
        <v>16</v>
      </c>
      <c r="H2" s="8" t="s">
        <v>6</v>
      </c>
      <c r="I2" s="9" t="s">
        <v>73</v>
      </c>
      <c r="J2" s="9" t="s">
        <v>78</v>
      </c>
      <c r="M2" s="15" t="s">
        <v>47</v>
      </c>
      <c r="N2" s="8" t="s">
        <v>6</v>
      </c>
      <c r="O2" s="9" t="s">
        <v>73</v>
      </c>
      <c r="P2" s="9" t="s">
        <v>78</v>
      </c>
      <c r="S2" s="15" t="s">
        <v>47</v>
      </c>
      <c r="T2" s="8" t="s">
        <v>6</v>
      </c>
      <c r="U2" s="9" t="s">
        <v>73</v>
      </c>
      <c r="V2" s="9" t="s">
        <v>78</v>
      </c>
      <c r="Y2" s="15" t="s">
        <v>75</v>
      </c>
      <c r="Z2" s="8" t="s">
        <v>6</v>
      </c>
      <c r="AA2" s="9" t="s">
        <v>73</v>
      </c>
      <c r="AB2" s="9" t="s">
        <v>78</v>
      </c>
      <c r="AF2" s="15" t="s">
        <v>76</v>
      </c>
      <c r="AG2" s="8" t="s">
        <v>6</v>
      </c>
      <c r="AH2" s="9" t="s">
        <v>73</v>
      </c>
      <c r="AI2" s="9" t="s">
        <v>78</v>
      </c>
      <c r="AL2" s="15" t="s">
        <v>77</v>
      </c>
      <c r="AM2" s="8" t="s">
        <v>6</v>
      </c>
      <c r="AN2" s="9" t="s">
        <v>73</v>
      </c>
      <c r="AO2" s="9" t="s">
        <v>78</v>
      </c>
    </row>
    <row r="3" spans="1:41" ht="21" x14ac:dyDescent="0.25">
      <c r="B3" s="20">
        <v>156</v>
      </c>
      <c r="C3" s="20">
        <v>60</v>
      </c>
      <c r="D3" s="7">
        <f>C3/B3</f>
        <v>0.38461538461538464</v>
      </c>
      <c r="H3" s="20">
        <v>133</v>
      </c>
      <c r="I3">
        <v>25</v>
      </c>
      <c r="J3" s="20">
        <f>I3/H3</f>
        <v>0.18796992481203006</v>
      </c>
      <c r="M3" s="15" t="s">
        <v>75</v>
      </c>
      <c r="N3">
        <v>512</v>
      </c>
      <c r="O3">
        <v>41</v>
      </c>
      <c r="P3" s="20">
        <f>O3/N3</f>
        <v>8.0078125E-2</v>
      </c>
      <c r="S3" s="15" t="s">
        <v>76</v>
      </c>
      <c r="T3">
        <v>333</v>
      </c>
      <c r="U3">
        <v>23</v>
      </c>
      <c r="V3" s="7">
        <f>U3/T3</f>
        <v>6.9069069069069067E-2</v>
      </c>
      <c r="Y3" s="27"/>
      <c r="Z3">
        <v>160</v>
      </c>
      <c r="AA3">
        <v>66</v>
      </c>
      <c r="AB3" s="7">
        <f>AA3/Z3</f>
        <v>0.41249999999999998</v>
      </c>
      <c r="AG3">
        <v>275</v>
      </c>
      <c r="AH3">
        <v>76</v>
      </c>
      <c r="AI3">
        <f>AH3/AG3</f>
        <v>0.27636363636363637</v>
      </c>
      <c r="AM3">
        <v>89</v>
      </c>
      <c r="AN3">
        <v>28</v>
      </c>
      <c r="AO3">
        <f>AN3/AM3</f>
        <v>0.3146067415730337</v>
      </c>
    </row>
    <row r="4" spans="1:41" x14ac:dyDescent="0.2">
      <c r="B4" s="20">
        <v>100</v>
      </c>
      <c r="C4" s="20">
        <v>28</v>
      </c>
      <c r="D4" s="7">
        <f t="shared" ref="D4:D24" si="0">C4/B4</f>
        <v>0.28000000000000003</v>
      </c>
      <c r="H4" s="20">
        <v>124</v>
      </c>
      <c r="I4">
        <v>17</v>
      </c>
      <c r="J4" s="20">
        <f t="shared" ref="J4:J19" si="1">I4/H4</f>
        <v>0.13709677419354838</v>
      </c>
      <c r="N4">
        <v>371</v>
      </c>
      <c r="O4">
        <v>37</v>
      </c>
      <c r="P4" s="20">
        <f t="shared" ref="P4:P7" si="2">O4/N4</f>
        <v>9.9730458221024262E-2</v>
      </c>
      <c r="T4">
        <v>419</v>
      </c>
      <c r="U4">
        <v>28</v>
      </c>
      <c r="V4" s="7">
        <f t="shared" ref="V4:V9" si="3">U4/T4</f>
        <v>6.6825775656324582E-2</v>
      </c>
      <c r="Z4">
        <v>98</v>
      </c>
      <c r="AA4">
        <v>21</v>
      </c>
      <c r="AB4" s="7">
        <f t="shared" ref="AB4:AB12" si="4">AA4/Z4</f>
        <v>0.21428571428571427</v>
      </c>
      <c r="AG4">
        <v>285</v>
      </c>
      <c r="AH4">
        <v>86</v>
      </c>
      <c r="AI4">
        <f t="shared" ref="AI4:AI12" si="5">AH4/AG4</f>
        <v>0.30175438596491228</v>
      </c>
      <c r="AM4">
        <v>109</v>
      </c>
      <c r="AN4">
        <v>26</v>
      </c>
      <c r="AO4">
        <f t="shared" ref="AO4:AO14" si="6">AN4/AM4</f>
        <v>0.23853211009174313</v>
      </c>
    </row>
    <row r="5" spans="1:41" x14ac:dyDescent="0.2">
      <c r="B5" s="20">
        <v>140</v>
      </c>
      <c r="C5" s="20">
        <v>50</v>
      </c>
      <c r="D5" s="7">
        <f t="shared" si="0"/>
        <v>0.35714285714285715</v>
      </c>
      <c r="H5" s="20">
        <v>125</v>
      </c>
      <c r="I5">
        <v>17</v>
      </c>
      <c r="J5" s="20">
        <f t="shared" si="1"/>
        <v>0.13600000000000001</v>
      </c>
      <c r="N5">
        <v>436</v>
      </c>
      <c r="O5">
        <v>32</v>
      </c>
      <c r="P5" s="20">
        <f t="shared" si="2"/>
        <v>7.3394495412844041E-2</v>
      </c>
      <c r="T5">
        <v>329</v>
      </c>
      <c r="U5">
        <v>22</v>
      </c>
      <c r="V5" s="7">
        <f t="shared" si="3"/>
        <v>6.6869300911854099E-2</v>
      </c>
      <c r="Z5">
        <v>220</v>
      </c>
      <c r="AA5">
        <v>84</v>
      </c>
      <c r="AB5" s="7">
        <f t="shared" si="4"/>
        <v>0.38181818181818183</v>
      </c>
      <c r="AG5">
        <v>272</v>
      </c>
      <c r="AH5">
        <v>71</v>
      </c>
      <c r="AI5">
        <f t="shared" si="5"/>
        <v>0.2610294117647059</v>
      </c>
      <c r="AM5">
        <v>125</v>
      </c>
      <c r="AN5">
        <v>38</v>
      </c>
      <c r="AO5">
        <f t="shared" si="6"/>
        <v>0.30399999999999999</v>
      </c>
    </row>
    <row r="6" spans="1:41" x14ac:dyDescent="0.2">
      <c r="B6" s="20">
        <v>124</v>
      </c>
      <c r="C6" s="20">
        <v>47</v>
      </c>
      <c r="D6" s="7">
        <f t="shared" si="0"/>
        <v>0.37903225806451613</v>
      </c>
      <c r="H6" s="20">
        <v>180</v>
      </c>
      <c r="I6">
        <v>28</v>
      </c>
      <c r="J6" s="20">
        <f t="shared" si="1"/>
        <v>0.15555555555555556</v>
      </c>
      <c r="N6">
        <v>461</v>
      </c>
      <c r="O6">
        <v>35</v>
      </c>
      <c r="P6" s="20">
        <f t="shared" si="2"/>
        <v>7.5921908893709325E-2</v>
      </c>
      <c r="T6">
        <v>429</v>
      </c>
      <c r="U6">
        <v>41</v>
      </c>
      <c r="V6" s="7">
        <f t="shared" si="3"/>
        <v>9.5571095571095568E-2</v>
      </c>
      <c r="Z6">
        <v>129</v>
      </c>
      <c r="AA6">
        <v>35</v>
      </c>
      <c r="AB6" s="7">
        <f t="shared" si="4"/>
        <v>0.27131782945736432</v>
      </c>
      <c r="AG6">
        <v>231</v>
      </c>
      <c r="AH6">
        <v>78</v>
      </c>
      <c r="AI6">
        <f t="shared" si="5"/>
        <v>0.33766233766233766</v>
      </c>
      <c r="AM6">
        <v>95</v>
      </c>
      <c r="AN6">
        <v>18</v>
      </c>
      <c r="AO6">
        <f t="shared" si="6"/>
        <v>0.18947368421052632</v>
      </c>
    </row>
    <row r="7" spans="1:41" x14ac:dyDescent="0.2">
      <c r="B7" s="20">
        <v>56</v>
      </c>
      <c r="C7" s="20">
        <v>11</v>
      </c>
      <c r="D7" s="7">
        <f t="shared" si="0"/>
        <v>0.19642857142857142</v>
      </c>
      <c r="H7" s="20">
        <v>200</v>
      </c>
      <c r="I7">
        <v>28</v>
      </c>
      <c r="J7" s="20">
        <f t="shared" si="1"/>
        <v>0.14000000000000001</v>
      </c>
      <c r="N7">
        <v>433</v>
      </c>
      <c r="O7">
        <v>38</v>
      </c>
      <c r="P7" s="20">
        <f t="shared" si="2"/>
        <v>8.7759815242494224E-2</v>
      </c>
      <c r="T7">
        <v>404</v>
      </c>
      <c r="U7">
        <v>38</v>
      </c>
      <c r="V7" s="7">
        <f t="shared" si="3"/>
        <v>9.405940594059406E-2</v>
      </c>
      <c r="Z7">
        <v>100</v>
      </c>
      <c r="AA7">
        <v>28</v>
      </c>
      <c r="AB7" s="7">
        <f t="shared" si="4"/>
        <v>0.28000000000000003</v>
      </c>
      <c r="AG7">
        <v>240</v>
      </c>
      <c r="AH7">
        <v>60</v>
      </c>
      <c r="AI7">
        <f t="shared" si="5"/>
        <v>0.25</v>
      </c>
      <c r="AM7">
        <v>108</v>
      </c>
      <c r="AN7">
        <v>32</v>
      </c>
      <c r="AO7">
        <f t="shared" si="6"/>
        <v>0.29629629629629628</v>
      </c>
    </row>
    <row r="8" spans="1:41" x14ac:dyDescent="0.2">
      <c r="B8" s="20">
        <v>53</v>
      </c>
      <c r="C8" s="20">
        <v>12</v>
      </c>
      <c r="D8" s="7">
        <f t="shared" si="0"/>
        <v>0.22641509433962265</v>
      </c>
      <c r="H8" s="20">
        <v>154</v>
      </c>
      <c r="I8">
        <v>16</v>
      </c>
      <c r="J8" s="20">
        <f t="shared" si="1"/>
        <v>0.1038961038961039</v>
      </c>
      <c r="N8">
        <v>280</v>
      </c>
      <c r="O8">
        <v>28</v>
      </c>
      <c r="P8" s="20">
        <f t="shared" ref="P8:P19" si="7">O8/N8</f>
        <v>0.1</v>
      </c>
      <c r="T8">
        <v>428</v>
      </c>
      <c r="U8">
        <v>33</v>
      </c>
      <c r="V8" s="7">
        <f t="shared" si="3"/>
        <v>7.7102803738317752E-2</v>
      </c>
      <c r="Z8">
        <v>223</v>
      </c>
      <c r="AA8">
        <v>88</v>
      </c>
      <c r="AB8" s="7">
        <f t="shared" si="4"/>
        <v>0.39461883408071746</v>
      </c>
      <c r="AG8">
        <v>144</v>
      </c>
      <c r="AH8">
        <v>42</v>
      </c>
      <c r="AI8">
        <f t="shared" si="5"/>
        <v>0.29166666666666669</v>
      </c>
      <c r="AM8">
        <v>120</v>
      </c>
      <c r="AN8">
        <v>32</v>
      </c>
      <c r="AO8">
        <f t="shared" si="6"/>
        <v>0.26666666666666666</v>
      </c>
    </row>
    <row r="9" spans="1:41" x14ac:dyDescent="0.2">
      <c r="B9" s="20">
        <v>64</v>
      </c>
      <c r="C9" s="20">
        <v>15</v>
      </c>
      <c r="D9" s="7">
        <f t="shared" si="0"/>
        <v>0.234375</v>
      </c>
      <c r="H9" s="20">
        <v>110</v>
      </c>
      <c r="I9">
        <v>20</v>
      </c>
      <c r="J9" s="20">
        <f t="shared" si="1"/>
        <v>0.18181818181818182</v>
      </c>
      <c r="N9">
        <v>151</v>
      </c>
      <c r="O9">
        <v>25</v>
      </c>
      <c r="P9" s="20">
        <f t="shared" si="7"/>
        <v>0.16556291390728478</v>
      </c>
      <c r="T9">
        <v>519</v>
      </c>
      <c r="U9">
        <v>50</v>
      </c>
      <c r="V9" s="7">
        <f t="shared" si="3"/>
        <v>9.6339113680154145E-2</v>
      </c>
      <c r="Z9">
        <v>221</v>
      </c>
      <c r="AA9">
        <v>90</v>
      </c>
      <c r="AB9" s="7">
        <f t="shared" si="4"/>
        <v>0.40723981900452488</v>
      </c>
      <c r="AG9">
        <v>240</v>
      </c>
      <c r="AH9">
        <v>69</v>
      </c>
      <c r="AI9">
        <f t="shared" si="5"/>
        <v>0.28749999999999998</v>
      </c>
      <c r="AM9">
        <v>102</v>
      </c>
      <c r="AN9">
        <v>14</v>
      </c>
      <c r="AO9">
        <f t="shared" si="6"/>
        <v>0.13725490196078433</v>
      </c>
    </row>
    <row r="10" spans="1:41" x14ac:dyDescent="0.2">
      <c r="B10" s="20">
        <v>65</v>
      </c>
      <c r="C10" s="20">
        <v>17</v>
      </c>
      <c r="D10" s="7">
        <f t="shared" si="0"/>
        <v>0.26153846153846155</v>
      </c>
      <c r="H10" s="20">
        <v>242</v>
      </c>
      <c r="I10">
        <v>27</v>
      </c>
      <c r="J10" s="20">
        <f t="shared" si="1"/>
        <v>0.1115702479338843</v>
      </c>
      <c r="N10">
        <v>152</v>
      </c>
      <c r="O10">
        <v>25</v>
      </c>
      <c r="P10" s="20">
        <f t="shared" si="7"/>
        <v>0.16447368421052633</v>
      </c>
      <c r="Z10">
        <v>273</v>
      </c>
      <c r="AA10">
        <v>100</v>
      </c>
      <c r="AB10" s="7">
        <f t="shared" si="4"/>
        <v>0.36630036630036628</v>
      </c>
      <c r="AG10">
        <v>250</v>
      </c>
      <c r="AH10">
        <v>56</v>
      </c>
      <c r="AI10">
        <f t="shared" si="5"/>
        <v>0.224</v>
      </c>
      <c r="AM10">
        <v>72</v>
      </c>
      <c r="AN10">
        <v>19</v>
      </c>
      <c r="AO10">
        <f t="shared" si="6"/>
        <v>0.2638888888888889</v>
      </c>
    </row>
    <row r="11" spans="1:41" x14ac:dyDescent="0.2">
      <c r="B11" s="20">
        <v>75</v>
      </c>
      <c r="C11" s="20">
        <v>14</v>
      </c>
      <c r="D11" s="7">
        <f t="shared" si="0"/>
        <v>0.18666666666666668</v>
      </c>
      <c r="H11" s="20">
        <v>174</v>
      </c>
      <c r="I11">
        <v>33</v>
      </c>
      <c r="J11" s="20">
        <f t="shared" si="1"/>
        <v>0.18965517241379309</v>
      </c>
      <c r="N11" s="20">
        <v>242</v>
      </c>
      <c r="O11" s="20">
        <v>44</v>
      </c>
      <c r="P11" s="20">
        <f t="shared" si="7"/>
        <v>0.18181818181818182</v>
      </c>
      <c r="Z11">
        <v>190</v>
      </c>
      <c r="AA11">
        <v>71</v>
      </c>
      <c r="AB11" s="7">
        <f t="shared" si="4"/>
        <v>0.37368421052631579</v>
      </c>
      <c r="AG11">
        <v>246</v>
      </c>
      <c r="AH11">
        <v>65</v>
      </c>
      <c r="AI11">
        <f t="shared" si="5"/>
        <v>0.26422764227642276</v>
      </c>
      <c r="AM11">
        <v>109</v>
      </c>
      <c r="AN11">
        <v>15</v>
      </c>
      <c r="AO11">
        <f t="shared" si="6"/>
        <v>0.13761467889908258</v>
      </c>
    </row>
    <row r="12" spans="1:41" x14ac:dyDescent="0.2">
      <c r="B12" s="20">
        <v>128</v>
      </c>
      <c r="C12" s="20">
        <v>31</v>
      </c>
      <c r="D12" s="7">
        <f t="shared" si="0"/>
        <v>0.2421875</v>
      </c>
      <c r="H12" s="20">
        <v>248</v>
      </c>
      <c r="I12">
        <v>33</v>
      </c>
      <c r="J12" s="20">
        <f t="shared" si="1"/>
        <v>0.13306451612903225</v>
      </c>
      <c r="N12">
        <v>466</v>
      </c>
      <c r="O12">
        <v>45</v>
      </c>
      <c r="P12" s="20">
        <f t="shared" si="7"/>
        <v>9.6566523605150209E-2</v>
      </c>
      <c r="Z12">
        <v>175</v>
      </c>
      <c r="AA12">
        <v>75</v>
      </c>
      <c r="AB12" s="7">
        <f t="shared" si="4"/>
        <v>0.42857142857142855</v>
      </c>
      <c r="AG12">
        <v>260</v>
      </c>
      <c r="AH12">
        <v>72</v>
      </c>
      <c r="AI12">
        <f t="shared" si="5"/>
        <v>0.27692307692307694</v>
      </c>
      <c r="AM12">
        <v>101</v>
      </c>
      <c r="AN12">
        <v>31</v>
      </c>
      <c r="AO12">
        <f t="shared" si="6"/>
        <v>0.30693069306930693</v>
      </c>
    </row>
    <row r="13" spans="1:41" x14ac:dyDescent="0.2">
      <c r="B13" s="20">
        <v>133</v>
      </c>
      <c r="C13" s="20">
        <v>49</v>
      </c>
      <c r="D13" s="7">
        <f t="shared" si="0"/>
        <v>0.36842105263157893</v>
      </c>
      <c r="H13" s="20">
        <v>262</v>
      </c>
      <c r="I13">
        <v>45</v>
      </c>
      <c r="J13" s="20">
        <f t="shared" si="1"/>
        <v>0.1717557251908397</v>
      </c>
      <c r="N13">
        <v>355</v>
      </c>
      <c r="O13">
        <v>39</v>
      </c>
      <c r="P13" s="20">
        <f t="shared" si="7"/>
        <v>0.10985915492957747</v>
      </c>
      <c r="AM13">
        <v>131</v>
      </c>
      <c r="AN13">
        <v>35</v>
      </c>
      <c r="AO13">
        <f t="shared" si="6"/>
        <v>0.26717557251908397</v>
      </c>
    </row>
    <row r="14" spans="1:41" x14ac:dyDescent="0.2">
      <c r="B14" s="20">
        <v>142</v>
      </c>
      <c r="C14" s="20">
        <v>49</v>
      </c>
      <c r="D14" s="7">
        <f t="shared" si="0"/>
        <v>0.34507042253521125</v>
      </c>
      <c r="H14" s="20">
        <v>272</v>
      </c>
      <c r="I14">
        <v>48</v>
      </c>
      <c r="J14" s="20">
        <f t="shared" si="1"/>
        <v>0.17647058823529413</v>
      </c>
      <c r="N14">
        <v>477</v>
      </c>
      <c r="O14">
        <v>38</v>
      </c>
      <c r="P14" s="20">
        <f t="shared" si="7"/>
        <v>7.9664570230607967E-2</v>
      </c>
      <c r="AM14">
        <v>134</v>
      </c>
      <c r="AN14">
        <v>44</v>
      </c>
      <c r="AO14">
        <f t="shared" si="6"/>
        <v>0.32835820895522388</v>
      </c>
    </row>
    <row r="15" spans="1:41" x14ac:dyDescent="0.2">
      <c r="B15" s="20">
        <v>105</v>
      </c>
      <c r="C15" s="20">
        <v>35</v>
      </c>
      <c r="D15" s="7">
        <f t="shared" si="0"/>
        <v>0.33333333333333331</v>
      </c>
      <c r="H15" s="20">
        <v>245</v>
      </c>
      <c r="I15">
        <v>38</v>
      </c>
      <c r="J15" s="20">
        <f t="shared" si="1"/>
        <v>0.15510204081632653</v>
      </c>
      <c r="N15">
        <v>524</v>
      </c>
      <c r="O15">
        <v>34</v>
      </c>
      <c r="P15" s="20">
        <f t="shared" si="7"/>
        <v>6.4885496183206104E-2</v>
      </c>
    </row>
    <row r="16" spans="1:41" x14ac:dyDescent="0.2">
      <c r="B16" s="20">
        <v>165</v>
      </c>
      <c r="C16" s="20">
        <v>45</v>
      </c>
      <c r="D16" s="7">
        <f t="shared" si="0"/>
        <v>0.27272727272727271</v>
      </c>
      <c r="H16" s="20">
        <v>300</v>
      </c>
      <c r="I16">
        <v>41</v>
      </c>
      <c r="J16" s="20">
        <f t="shared" si="1"/>
        <v>0.13666666666666666</v>
      </c>
      <c r="N16">
        <v>543</v>
      </c>
      <c r="O16">
        <v>35</v>
      </c>
      <c r="P16" s="20">
        <f t="shared" si="7"/>
        <v>6.4456721915285453E-2</v>
      </c>
    </row>
    <row r="17" spans="2:16" x14ac:dyDescent="0.2">
      <c r="B17" s="20">
        <v>190</v>
      </c>
      <c r="C17" s="20">
        <v>68</v>
      </c>
      <c r="D17" s="7">
        <f t="shared" si="0"/>
        <v>0.35789473684210527</v>
      </c>
      <c r="H17" s="20">
        <v>254</v>
      </c>
      <c r="I17">
        <v>31</v>
      </c>
      <c r="J17" s="20">
        <f t="shared" si="1"/>
        <v>0.12204724409448819</v>
      </c>
      <c r="N17">
        <v>272</v>
      </c>
      <c r="O17">
        <v>41</v>
      </c>
      <c r="P17" s="20">
        <f t="shared" si="7"/>
        <v>0.15073529411764705</v>
      </c>
    </row>
    <row r="18" spans="2:16" x14ac:dyDescent="0.2">
      <c r="B18" s="20">
        <v>215</v>
      </c>
      <c r="C18" s="20">
        <v>86</v>
      </c>
      <c r="D18" s="7">
        <f t="shared" si="0"/>
        <v>0.4</v>
      </c>
      <c r="H18" s="20">
        <v>285</v>
      </c>
      <c r="I18">
        <v>48</v>
      </c>
      <c r="J18" s="20">
        <f t="shared" si="1"/>
        <v>0.16842105263157894</v>
      </c>
      <c r="N18">
        <v>251</v>
      </c>
      <c r="O18">
        <v>46</v>
      </c>
      <c r="P18" s="20">
        <f t="shared" si="7"/>
        <v>0.18326693227091634</v>
      </c>
    </row>
    <row r="19" spans="2:16" x14ac:dyDescent="0.2">
      <c r="B19" s="20">
        <v>195</v>
      </c>
      <c r="C19" s="20">
        <v>65</v>
      </c>
      <c r="D19" s="7">
        <f t="shared" si="0"/>
        <v>0.33333333333333331</v>
      </c>
      <c r="H19" s="20">
        <v>220</v>
      </c>
      <c r="I19">
        <v>30</v>
      </c>
      <c r="J19" s="20">
        <f t="shared" si="1"/>
        <v>0.13636363636363635</v>
      </c>
      <c r="N19">
        <v>285</v>
      </c>
      <c r="O19">
        <v>44</v>
      </c>
      <c r="P19" s="20">
        <f t="shared" si="7"/>
        <v>0.15438596491228071</v>
      </c>
    </row>
    <row r="20" spans="2:16" x14ac:dyDescent="0.2">
      <c r="B20" s="20">
        <v>190</v>
      </c>
      <c r="C20" s="20">
        <v>62</v>
      </c>
      <c r="D20" s="7">
        <f t="shared" si="0"/>
        <v>0.32631578947368423</v>
      </c>
    </row>
    <row r="21" spans="2:16" x14ac:dyDescent="0.2">
      <c r="B21" s="20">
        <v>200</v>
      </c>
      <c r="C21" s="20">
        <v>103</v>
      </c>
      <c r="D21" s="7">
        <f t="shared" si="0"/>
        <v>0.51500000000000001</v>
      </c>
    </row>
    <row r="22" spans="2:16" x14ac:dyDescent="0.2">
      <c r="B22" s="20">
        <v>174</v>
      </c>
      <c r="C22" s="20">
        <v>52</v>
      </c>
      <c r="D22" s="7">
        <f t="shared" si="0"/>
        <v>0.2988505747126437</v>
      </c>
    </row>
    <row r="23" spans="2:16" x14ac:dyDescent="0.2">
      <c r="B23" s="20">
        <v>226</v>
      </c>
      <c r="C23" s="20">
        <v>70</v>
      </c>
      <c r="D23" s="7">
        <f t="shared" si="0"/>
        <v>0.30973451327433627</v>
      </c>
    </row>
    <row r="24" spans="2:16" x14ac:dyDescent="0.2">
      <c r="B24" s="20">
        <v>281</v>
      </c>
      <c r="C24" s="20">
        <v>80</v>
      </c>
      <c r="D24" s="7">
        <f t="shared" si="0"/>
        <v>0.2846975088967971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2:V130"/>
  <sheetViews>
    <sheetView workbookViewId="0">
      <selection activeCell="V1" sqref="V1"/>
    </sheetView>
  </sheetViews>
  <sheetFormatPr baseColWidth="10" defaultRowHeight="16" x14ac:dyDescent="0.2"/>
  <cols>
    <col min="2" max="2" width="14.1640625" customWidth="1"/>
    <col min="6" max="6" width="14.1640625" customWidth="1"/>
    <col min="10" max="10" width="14.5" customWidth="1"/>
    <col min="14" max="14" width="12.83203125" customWidth="1"/>
    <col min="18" max="18" width="12.6640625" customWidth="1"/>
    <col min="21" max="21" width="17.1640625" customWidth="1"/>
    <col min="22" max="22" width="13" customWidth="1"/>
  </cols>
  <sheetData>
    <row r="2" spans="1:22" ht="21" x14ac:dyDescent="0.25">
      <c r="A2" s="10" t="s">
        <v>14</v>
      </c>
      <c r="B2" s="8" t="s">
        <v>79</v>
      </c>
      <c r="E2" s="10" t="s">
        <v>16</v>
      </c>
      <c r="F2" s="8" t="s">
        <v>79</v>
      </c>
      <c r="I2" s="15" t="s">
        <v>47</v>
      </c>
      <c r="J2" s="8" t="s">
        <v>79</v>
      </c>
      <c r="M2" s="15" t="s">
        <v>47</v>
      </c>
      <c r="N2" s="8" t="s">
        <v>79</v>
      </c>
      <c r="Q2" s="15" t="s">
        <v>75</v>
      </c>
      <c r="R2" s="8" t="s">
        <v>79</v>
      </c>
      <c r="U2" s="15" t="s">
        <v>76</v>
      </c>
      <c r="V2" s="8" t="s">
        <v>79</v>
      </c>
    </row>
    <row r="3" spans="1:22" ht="21" x14ac:dyDescent="0.25">
      <c r="B3" s="35"/>
      <c r="F3" s="35"/>
      <c r="I3" s="15" t="s">
        <v>75</v>
      </c>
      <c r="J3" s="35"/>
      <c r="M3" s="15" t="s">
        <v>76</v>
      </c>
      <c r="N3" s="35"/>
      <c r="Q3" s="27"/>
      <c r="R3" s="35"/>
      <c r="V3" s="35"/>
    </row>
    <row r="4" spans="1:22" x14ac:dyDescent="0.2">
      <c r="B4" s="34">
        <v>32.26</v>
      </c>
      <c r="F4" s="34">
        <v>33.78</v>
      </c>
      <c r="J4" s="34">
        <v>33.28</v>
      </c>
      <c r="N4" s="34">
        <v>32</v>
      </c>
      <c r="R4" s="34">
        <v>46.28</v>
      </c>
      <c r="V4" s="34">
        <v>53.71</v>
      </c>
    </row>
    <row r="5" spans="1:22" x14ac:dyDescent="0.2">
      <c r="B5" s="34">
        <v>31.16</v>
      </c>
      <c r="F5" s="34">
        <v>33.44</v>
      </c>
      <c r="J5" s="34">
        <v>32.17</v>
      </c>
      <c r="N5" s="34">
        <v>30.35</v>
      </c>
      <c r="R5" s="34">
        <v>47.97</v>
      </c>
      <c r="V5" s="34">
        <v>60.8</v>
      </c>
    </row>
    <row r="6" spans="1:22" x14ac:dyDescent="0.2">
      <c r="B6" s="34">
        <v>42.56</v>
      </c>
      <c r="F6" s="34">
        <v>32.090000000000003</v>
      </c>
      <c r="J6" s="34">
        <v>43.66</v>
      </c>
      <c r="N6" s="34">
        <v>48.29</v>
      </c>
      <c r="R6" s="34">
        <v>42.23</v>
      </c>
      <c r="V6" s="34">
        <v>40.869999999999997</v>
      </c>
    </row>
    <row r="7" spans="1:22" x14ac:dyDescent="0.2">
      <c r="B7" s="34">
        <v>37.24</v>
      </c>
      <c r="F7" s="34">
        <v>46.95</v>
      </c>
      <c r="J7" s="34">
        <v>40.51</v>
      </c>
      <c r="N7" s="34">
        <v>63.8</v>
      </c>
      <c r="R7" s="34">
        <v>33.44</v>
      </c>
      <c r="V7" s="34">
        <v>38.51</v>
      </c>
    </row>
    <row r="8" spans="1:22" x14ac:dyDescent="0.2">
      <c r="B8" s="34">
        <v>49.83</v>
      </c>
      <c r="F8" s="34">
        <v>55.74</v>
      </c>
      <c r="J8" s="34">
        <v>44.36</v>
      </c>
      <c r="N8" s="34">
        <v>38.130000000000003</v>
      </c>
      <c r="R8" s="34">
        <v>45.94</v>
      </c>
      <c r="V8" s="34">
        <v>37.5</v>
      </c>
    </row>
    <row r="9" spans="1:22" x14ac:dyDescent="0.2">
      <c r="B9" s="34">
        <v>49.91</v>
      </c>
      <c r="F9" s="34">
        <v>69.59</v>
      </c>
      <c r="J9" s="34">
        <v>38.659999999999997</v>
      </c>
      <c r="N9" s="34">
        <v>42.42</v>
      </c>
      <c r="R9" s="34">
        <v>34.79</v>
      </c>
      <c r="V9" s="34">
        <v>63.84</v>
      </c>
    </row>
    <row r="10" spans="1:22" x14ac:dyDescent="0.2">
      <c r="B10" s="34">
        <v>36.4</v>
      </c>
      <c r="F10" s="34">
        <v>77.02</v>
      </c>
      <c r="J10" s="34">
        <v>35.729999999999997</v>
      </c>
      <c r="N10" s="34">
        <v>32.06</v>
      </c>
      <c r="R10" s="34">
        <v>37.5</v>
      </c>
      <c r="V10" s="34">
        <v>46.95</v>
      </c>
    </row>
    <row r="11" spans="1:22" x14ac:dyDescent="0.2">
      <c r="B11" s="34">
        <v>31.67</v>
      </c>
      <c r="F11" s="34">
        <v>67.56</v>
      </c>
      <c r="J11" s="34">
        <v>40.22</v>
      </c>
      <c r="N11" s="34">
        <v>33.979999999999997</v>
      </c>
      <c r="R11" s="34">
        <v>42.56</v>
      </c>
      <c r="V11" s="34">
        <v>52.36</v>
      </c>
    </row>
    <row r="12" spans="1:22" x14ac:dyDescent="0.2">
      <c r="B12" s="34">
        <v>47.8</v>
      </c>
      <c r="F12" s="34">
        <v>62.49</v>
      </c>
      <c r="J12" s="34">
        <v>30.49</v>
      </c>
      <c r="N12" s="34">
        <v>37.08</v>
      </c>
      <c r="R12" s="34">
        <v>38.51</v>
      </c>
      <c r="V12" s="34">
        <v>65.53</v>
      </c>
    </row>
    <row r="13" spans="1:22" x14ac:dyDescent="0.2">
      <c r="B13" s="34">
        <v>32.43</v>
      </c>
      <c r="F13" s="34">
        <v>45.6</v>
      </c>
      <c r="J13" s="34">
        <v>30.91</v>
      </c>
      <c r="N13" s="34">
        <v>34.770000000000003</v>
      </c>
      <c r="R13" s="34">
        <v>42.56</v>
      </c>
      <c r="V13" s="34">
        <v>61.48</v>
      </c>
    </row>
    <row r="14" spans="1:22" x14ac:dyDescent="0.2">
      <c r="B14" s="34">
        <v>35.22</v>
      </c>
      <c r="F14" s="34">
        <v>69.25</v>
      </c>
      <c r="J14" s="34">
        <v>36.06</v>
      </c>
      <c r="N14" s="34">
        <v>33.25</v>
      </c>
      <c r="R14" s="34">
        <v>35.47</v>
      </c>
      <c r="V14" s="34">
        <v>68.91</v>
      </c>
    </row>
    <row r="15" spans="1:22" x14ac:dyDescent="0.2">
      <c r="B15" s="34">
        <v>42.23</v>
      </c>
      <c r="F15" s="34">
        <v>55.06</v>
      </c>
      <c r="J15" s="34">
        <v>39.18</v>
      </c>
      <c r="N15" s="34">
        <v>39.590000000000003</v>
      </c>
      <c r="R15" s="34">
        <v>59.45</v>
      </c>
      <c r="V15" s="34">
        <v>63.51</v>
      </c>
    </row>
    <row r="16" spans="1:22" x14ac:dyDescent="0.2">
      <c r="B16" s="34">
        <v>42.9</v>
      </c>
      <c r="F16" s="34">
        <v>63.84</v>
      </c>
      <c r="J16" s="34">
        <v>46.7</v>
      </c>
      <c r="N16" s="34">
        <v>46.71</v>
      </c>
      <c r="R16" s="34">
        <v>32.43</v>
      </c>
      <c r="V16" s="34">
        <v>32.090000000000003</v>
      </c>
    </row>
    <row r="17" spans="2:22" x14ac:dyDescent="0.2">
      <c r="B17" s="34">
        <v>44</v>
      </c>
      <c r="F17" s="34">
        <v>54.39</v>
      </c>
      <c r="J17" s="34">
        <v>41.38</v>
      </c>
      <c r="N17" s="34">
        <v>71.25</v>
      </c>
      <c r="R17" s="34">
        <v>35.47</v>
      </c>
      <c r="V17" s="34">
        <v>45.94</v>
      </c>
    </row>
    <row r="18" spans="2:22" x14ac:dyDescent="0.2">
      <c r="B18" s="34">
        <v>49.32</v>
      </c>
      <c r="F18" s="34">
        <v>71.61</v>
      </c>
      <c r="J18" s="34">
        <v>31.42</v>
      </c>
      <c r="N18" s="34">
        <v>30.35</v>
      </c>
      <c r="R18" s="34">
        <v>34.79</v>
      </c>
      <c r="V18" s="34">
        <v>48.64</v>
      </c>
    </row>
    <row r="19" spans="2:22" x14ac:dyDescent="0.2">
      <c r="B19" s="34">
        <v>44.25</v>
      </c>
      <c r="F19" s="34">
        <v>52.02</v>
      </c>
      <c r="J19" s="34">
        <v>44.93</v>
      </c>
      <c r="N19" s="34">
        <v>36.950000000000003</v>
      </c>
      <c r="R19" s="34">
        <v>40.54</v>
      </c>
      <c r="V19" s="34">
        <v>62.16</v>
      </c>
    </row>
    <row r="20" spans="2:22" x14ac:dyDescent="0.2">
      <c r="B20" s="34">
        <v>45.6</v>
      </c>
      <c r="F20" s="34">
        <v>63.51</v>
      </c>
      <c r="J20" s="34">
        <v>42.9</v>
      </c>
      <c r="N20" s="34">
        <v>64.92</v>
      </c>
      <c r="R20" s="34">
        <v>37.83</v>
      </c>
      <c r="V20" s="34">
        <v>69.25</v>
      </c>
    </row>
    <row r="21" spans="2:22" x14ac:dyDescent="0.2">
      <c r="B21" s="34">
        <v>49.07</v>
      </c>
      <c r="F21" s="34">
        <v>54.05</v>
      </c>
      <c r="J21" s="34">
        <v>40.200000000000003</v>
      </c>
      <c r="N21" s="34">
        <v>30.61</v>
      </c>
      <c r="R21" s="34">
        <v>34.79</v>
      </c>
      <c r="V21" s="34">
        <v>57.76</v>
      </c>
    </row>
    <row r="22" spans="2:22" x14ac:dyDescent="0.2">
      <c r="B22" s="34">
        <v>41.38</v>
      </c>
      <c r="F22" s="34">
        <v>57.76</v>
      </c>
      <c r="J22" s="34">
        <v>57.43</v>
      </c>
      <c r="N22" s="34">
        <v>37.47</v>
      </c>
      <c r="R22" s="34">
        <v>41.21</v>
      </c>
      <c r="V22" s="34">
        <v>51.68</v>
      </c>
    </row>
    <row r="23" spans="2:22" x14ac:dyDescent="0.2">
      <c r="B23" s="34">
        <v>41.97</v>
      </c>
      <c r="F23" s="34">
        <v>61.82</v>
      </c>
      <c r="J23" s="34">
        <v>40.869999999999997</v>
      </c>
      <c r="N23" s="34">
        <v>38.270000000000003</v>
      </c>
      <c r="R23" s="34">
        <v>37.159999999999997</v>
      </c>
      <c r="V23" s="34">
        <v>37.83</v>
      </c>
    </row>
    <row r="24" spans="2:22" x14ac:dyDescent="0.2">
      <c r="B24" s="34">
        <v>53.63</v>
      </c>
      <c r="F24" s="34">
        <v>30.4</v>
      </c>
      <c r="J24" s="34">
        <v>32.770000000000003</v>
      </c>
      <c r="N24" s="34">
        <v>37.47</v>
      </c>
      <c r="R24" s="34">
        <v>43.24</v>
      </c>
      <c r="V24" s="34">
        <v>43.24</v>
      </c>
    </row>
    <row r="25" spans="2:22" x14ac:dyDescent="0.2">
      <c r="B25" s="34">
        <v>42.56</v>
      </c>
      <c r="F25" s="34">
        <v>44.59</v>
      </c>
      <c r="J25" s="34">
        <v>37.159999999999997</v>
      </c>
      <c r="N25" s="34">
        <v>33.25</v>
      </c>
      <c r="R25" s="34">
        <v>44.93</v>
      </c>
      <c r="V25" s="34">
        <v>42.23</v>
      </c>
    </row>
    <row r="26" spans="2:22" x14ac:dyDescent="0.2">
      <c r="B26" s="34">
        <v>51.51</v>
      </c>
      <c r="F26" s="34">
        <v>30.74</v>
      </c>
      <c r="J26" s="34">
        <v>55.06</v>
      </c>
      <c r="N26" s="34">
        <v>36.68</v>
      </c>
      <c r="R26" s="34">
        <v>53.03</v>
      </c>
      <c r="V26" s="34">
        <v>40.869999999999997</v>
      </c>
    </row>
    <row r="27" spans="2:22" x14ac:dyDescent="0.2">
      <c r="B27" s="34">
        <v>42.48</v>
      </c>
      <c r="F27" s="34">
        <v>32.090000000000003</v>
      </c>
      <c r="J27" s="34">
        <v>33.44</v>
      </c>
      <c r="N27" s="34">
        <v>40.380000000000003</v>
      </c>
      <c r="R27" s="34">
        <v>37.5</v>
      </c>
      <c r="V27" s="34">
        <v>77.36</v>
      </c>
    </row>
    <row r="28" spans="2:22" x14ac:dyDescent="0.2">
      <c r="B28" s="34">
        <v>34.29</v>
      </c>
      <c r="F28" s="34">
        <v>42.23</v>
      </c>
      <c r="J28" s="34">
        <v>36.479999999999997</v>
      </c>
      <c r="N28" s="34">
        <v>38.53</v>
      </c>
      <c r="R28" s="34">
        <v>46.28</v>
      </c>
      <c r="V28" s="34">
        <v>44.25</v>
      </c>
    </row>
    <row r="29" spans="2:22" x14ac:dyDescent="0.2">
      <c r="B29" s="34">
        <v>49.15</v>
      </c>
      <c r="F29" s="34">
        <v>48.98</v>
      </c>
      <c r="J29" s="34">
        <v>41.21</v>
      </c>
      <c r="N29" s="34">
        <v>62.83</v>
      </c>
      <c r="R29" s="34">
        <v>49.32</v>
      </c>
      <c r="V29" s="34">
        <v>64.180000000000007</v>
      </c>
    </row>
    <row r="30" spans="2:22" x14ac:dyDescent="0.2">
      <c r="B30" s="34">
        <v>46.62</v>
      </c>
      <c r="F30" s="34">
        <v>44.59</v>
      </c>
      <c r="J30" s="34">
        <v>41.89</v>
      </c>
      <c r="N30" s="34">
        <v>32.43</v>
      </c>
      <c r="R30" s="34">
        <v>45.6</v>
      </c>
      <c r="V30" s="34">
        <v>48.31</v>
      </c>
    </row>
    <row r="31" spans="2:22" x14ac:dyDescent="0.2">
      <c r="B31" s="34">
        <v>49.66</v>
      </c>
      <c r="F31" s="34">
        <v>55.74</v>
      </c>
      <c r="J31" s="34">
        <v>34.79</v>
      </c>
      <c r="N31" s="34">
        <v>31.84</v>
      </c>
      <c r="R31" s="34">
        <v>41.21</v>
      </c>
      <c r="V31" s="34">
        <v>59.11</v>
      </c>
    </row>
    <row r="32" spans="2:22" x14ac:dyDescent="0.2">
      <c r="B32" s="34">
        <v>34.369999999999997</v>
      </c>
      <c r="F32" s="34">
        <v>62.49</v>
      </c>
      <c r="J32" s="34">
        <v>31.25</v>
      </c>
      <c r="N32" s="34">
        <v>47.29</v>
      </c>
      <c r="R32" s="34">
        <v>39.520000000000003</v>
      </c>
      <c r="V32" s="34">
        <v>38.51</v>
      </c>
    </row>
    <row r="33" spans="2:22" x14ac:dyDescent="0.2">
      <c r="B33" s="34">
        <v>42.82</v>
      </c>
      <c r="F33" s="34">
        <v>35.130000000000003</v>
      </c>
      <c r="J33" s="34">
        <v>44.59</v>
      </c>
      <c r="N33" s="34">
        <v>41.63</v>
      </c>
      <c r="R33" s="34">
        <v>55.06</v>
      </c>
      <c r="V33" s="34">
        <v>56.07</v>
      </c>
    </row>
    <row r="34" spans="2:22" x14ac:dyDescent="0.2">
      <c r="B34" s="34">
        <v>49.23</v>
      </c>
      <c r="F34" s="34">
        <v>42.23</v>
      </c>
      <c r="J34" s="34">
        <v>39.270000000000003</v>
      </c>
      <c r="N34" s="34">
        <v>42.82</v>
      </c>
      <c r="R34" s="34">
        <v>51.68</v>
      </c>
      <c r="V34" s="34">
        <v>40.54</v>
      </c>
    </row>
    <row r="35" spans="2:22" x14ac:dyDescent="0.2">
      <c r="B35" s="34">
        <v>31.42</v>
      </c>
      <c r="F35" s="34">
        <v>52.7</v>
      </c>
      <c r="J35" s="34">
        <v>32.01</v>
      </c>
      <c r="N35" s="34">
        <v>37.83</v>
      </c>
      <c r="R35" s="34">
        <v>45.27</v>
      </c>
      <c r="V35" s="34">
        <v>81.75</v>
      </c>
    </row>
    <row r="36" spans="2:22" x14ac:dyDescent="0.2">
      <c r="B36" s="34">
        <v>35.380000000000003</v>
      </c>
      <c r="F36" s="34">
        <v>61.48</v>
      </c>
      <c r="J36" s="34">
        <v>37.58</v>
      </c>
      <c r="N36" s="34">
        <v>36.9</v>
      </c>
      <c r="R36" s="34">
        <v>42.23</v>
      </c>
      <c r="V36" s="34">
        <v>58.44</v>
      </c>
    </row>
    <row r="37" spans="2:22" x14ac:dyDescent="0.2">
      <c r="B37" s="34">
        <v>44.76</v>
      </c>
      <c r="F37" s="34">
        <v>53.03</v>
      </c>
      <c r="J37" s="34">
        <v>42.31</v>
      </c>
      <c r="N37" s="34">
        <v>31.42</v>
      </c>
      <c r="R37" s="34">
        <v>44.59</v>
      </c>
      <c r="V37" s="34">
        <v>30.4</v>
      </c>
    </row>
    <row r="38" spans="2:22" x14ac:dyDescent="0.2">
      <c r="B38" s="34">
        <v>30.91</v>
      </c>
      <c r="F38" s="34">
        <v>57.43</v>
      </c>
      <c r="J38" s="34">
        <v>34.79</v>
      </c>
      <c r="N38" s="34">
        <v>32.26</v>
      </c>
      <c r="R38" s="34">
        <v>52.7</v>
      </c>
      <c r="V38" s="34">
        <v>63.84</v>
      </c>
    </row>
    <row r="39" spans="2:22" x14ac:dyDescent="0.2">
      <c r="B39" s="34">
        <v>47.38</v>
      </c>
      <c r="F39" s="34">
        <v>53.03</v>
      </c>
      <c r="J39" s="34">
        <v>49.49</v>
      </c>
      <c r="N39" s="34">
        <v>34.200000000000003</v>
      </c>
      <c r="R39" s="34">
        <v>33.1</v>
      </c>
      <c r="V39" s="34">
        <v>51.01</v>
      </c>
    </row>
    <row r="40" spans="2:22" x14ac:dyDescent="0.2">
      <c r="B40" s="34">
        <v>32.06</v>
      </c>
      <c r="F40" s="34">
        <v>55.4</v>
      </c>
      <c r="J40" s="34">
        <v>43.24</v>
      </c>
      <c r="N40" s="34">
        <v>25.17</v>
      </c>
      <c r="R40" s="34">
        <v>45.27</v>
      </c>
      <c r="V40" s="34">
        <v>31.75</v>
      </c>
    </row>
    <row r="41" spans="2:22" x14ac:dyDescent="0.2">
      <c r="B41" s="34">
        <v>34.380000000000003</v>
      </c>
      <c r="F41" s="34">
        <v>46.28</v>
      </c>
      <c r="J41" s="34">
        <v>31.5</v>
      </c>
      <c r="N41" s="34">
        <v>58.27</v>
      </c>
      <c r="R41" s="34">
        <v>53.03</v>
      </c>
      <c r="V41" s="34">
        <v>43.91</v>
      </c>
    </row>
    <row r="42" spans="2:22" x14ac:dyDescent="0.2">
      <c r="B42" s="34">
        <v>32.44</v>
      </c>
      <c r="F42" s="34">
        <v>40.869999999999997</v>
      </c>
      <c r="J42" s="34">
        <v>38.26</v>
      </c>
      <c r="N42" s="34">
        <v>29.81</v>
      </c>
      <c r="R42" s="34">
        <v>45.27</v>
      </c>
      <c r="V42" s="34">
        <v>53.71</v>
      </c>
    </row>
    <row r="43" spans="2:22" x14ac:dyDescent="0.2">
      <c r="B43" s="34">
        <v>47.12</v>
      </c>
      <c r="F43" s="34">
        <v>37.159999999999997</v>
      </c>
      <c r="J43" s="34">
        <v>61.14</v>
      </c>
      <c r="N43" s="34">
        <v>47.63</v>
      </c>
      <c r="R43" s="34">
        <v>48.31</v>
      </c>
      <c r="V43" s="34">
        <v>48.98</v>
      </c>
    </row>
    <row r="44" spans="2:22" x14ac:dyDescent="0.2">
      <c r="B44" s="34">
        <v>35.92</v>
      </c>
      <c r="F44" s="34">
        <v>52.56</v>
      </c>
      <c r="J44" s="34">
        <v>35.47</v>
      </c>
      <c r="N44" s="34">
        <v>34.71</v>
      </c>
      <c r="R44" s="34">
        <v>33.78</v>
      </c>
      <c r="V44" s="34">
        <v>48.98</v>
      </c>
    </row>
    <row r="45" spans="2:22" x14ac:dyDescent="0.2">
      <c r="B45" s="34">
        <v>43.26</v>
      </c>
      <c r="F45" s="34">
        <v>59.07</v>
      </c>
      <c r="J45" s="34">
        <v>51.26</v>
      </c>
      <c r="N45" s="34">
        <v>35.380000000000003</v>
      </c>
      <c r="R45" s="34">
        <v>44.25</v>
      </c>
      <c r="V45" s="34">
        <v>47.97</v>
      </c>
    </row>
    <row r="46" spans="2:22" x14ac:dyDescent="0.2">
      <c r="B46" s="34">
        <v>45.19</v>
      </c>
      <c r="F46" s="34">
        <v>32.479999999999997</v>
      </c>
      <c r="J46" s="34">
        <v>45.18</v>
      </c>
      <c r="N46" s="34">
        <v>31.08</v>
      </c>
      <c r="R46" s="34">
        <v>47.97</v>
      </c>
      <c r="V46" s="34">
        <v>36.82</v>
      </c>
    </row>
    <row r="47" spans="2:22" x14ac:dyDescent="0.2">
      <c r="B47" s="34">
        <v>32.83</v>
      </c>
      <c r="F47" s="34">
        <v>42.73</v>
      </c>
      <c r="J47" s="34">
        <v>63.93</v>
      </c>
      <c r="N47" s="34">
        <v>37.07</v>
      </c>
      <c r="R47" s="34">
        <v>31.75</v>
      </c>
      <c r="V47" s="34">
        <v>57.43</v>
      </c>
    </row>
    <row r="48" spans="2:22" x14ac:dyDescent="0.2">
      <c r="B48" s="34">
        <v>30.51</v>
      </c>
      <c r="F48" s="34">
        <v>54.2</v>
      </c>
      <c r="J48" s="34">
        <v>33.020000000000003</v>
      </c>
      <c r="R48" s="34">
        <v>39.520000000000003</v>
      </c>
      <c r="V48" s="34">
        <v>48.98</v>
      </c>
    </row>
    <row r="49" spans="2:22" x14ac:dyDescent="0.2">
      <c r="B49" s="34">
        <v>40.94</v>
      </c>
      <c r="F49" s="34">
        <v>66.56</v>
      </c>
      <c r="J49" s="34">
        <v>54.64</v>
      </c>
      <c r="R49" s="34">
        <v>59.11</v>
      </c>
      <c r="V49" s="34">
        <v>37.159999999999997</v>
      </c>
    </row>
    <row r="50" spans="2:22" x14ac:dyDescent="0.2">
      <c r="B50" s="34">
        <v>41.71</v>
      </c>
      <c r="F50" s="34">
        <v>52.9</v>
      </c>
      <c r="J50" s="34">
        <v>46.87</v>
      </c>
      <c r="R50" s="34">
        <v>41.89</v>
      </c>
      <c r="V50" s="34">
        <v>51.01</v>
      </c>
    </row>
    <row r="51" spans="2:22" x14ac:dyDescent="0.2">
      <c r="B51" s="34">
        <v>42.49</v>
      </c>
      <c r="F51" s="34">
        <v>31.75</v>
      </c>
      <c r="J51" s="34">
        <v>32.51</v>
      </c>
      <c r="R51" s="34">
        <v>50.33</v>
      </c>
      <c r="V51" s="34">
        <v>67.22</v>
      </c>
    </row>
    <row r="52" spans="2:22" x14ac:dyDescent="0.2">
      <c r="B52" s="34">
        <v>37.47</v>
      </c>
      <c r="F52" s="34">
        <v>34.119999999999997</v>
      </c>
      <c r="J52" s="34">
        <v>32.340000000000003</v>
      </c>
      <c r="R52" s="34">
        <v>59.45</v>
      </c>
      <c r="V52" s="34">
        <v>47.29</v>
      </c>
    </row>
    <row r="53" spans="2:22" x14ac:dyDescent="0.2">
      <c r="B53" s="34">
        <v>30.51</v>
      </c>
      <c r="F53" s="34">
        <v>31.75</v>
      </c>
      <c r="J53" s="34">
        <v>39.270000000000003</v>
      </c>
      <c r="R53" s="34">
        <v>56.75</v>
      </c>
      <c r="V53" s="34">
        <v>55.74</v>
      </c>
    </row>
    <row r="54" spans="2:22" x14ac:dyDescent="0.2">
      <c r="B54" s="34">
        <v>49.44</v>
      </c>
      <c r="F54" s="34">
        <v>45.6</v>
      </c>
      <c r="J54" s="34">
        <v>52.87</v>
      </c>
      <c r="R54" s="34">
        <v>35.47</v>
      </c>
      <c r="V54" s="34">
        <v>56.07</v>
      </c>
    </row>
    <row r="55" spans="2:22" x14ac:dyDescent="0.2">
      <c r="B55" s="34">
        <v>30.9</v>
      </c>
      <c r="F55" s="34">
        <v>58.78</v>
      </c>
      <c r="J55" s="34">
        <v>37.24</v>
      </c>
      <c r="R55" s="34">
        <v>47.97</v>
      </c>
      <c r="V55" s="34">
        <v>40.200000000000003</v>
      </c>
    </row>
    <row r="56" spans="2:22" x14ac:dyDescent="0.2">
      <c r="B56" s="34">
        <v>31.29</v>
      </c>
      <c r="F56" s="34">
        <v>53.71</v>
      </c>
      <c r="J56" s="34">
        <v>46.45</v>
      </c>
      <c r="R56" s="34">
        <v>52.36</v>
      </c>
      <c r="V56" s="34">
        <v>42.23</v>
      </c>
    </row>
    <row r="57" spans="2:22" x14ac:dyDescent="0.2">
      <c r="B57" s="34">
        <v>42.87</v>
      </c>
      <c r="F57" s="34">
        <v>33.44</v>
      </c>
      <c r="J57" s="34">
        <v>34.71</v>
      </c>
      <c r="R57" s="34">
        <v>35.47</v>
      </c>
      <c r="V57" s="34">
        <v>57.76</v>
      </c>
    </row>
    <row r="58" spans="2:22" x14ac:dyDescent="0.2">
      <c r="B58" s="34">
        <v>42.87</v>
      </c>
      <c r="F58" s="34">
        <v>49.32</v>
      </c>
      <c r="J58" s="34">
        <v>33.1</v>
      </c>
      <c r="R58" s="34">
        <v>56.41</v>
      </c>
      <c r="V58" s="34">
        <v>58.78</v>
      </c>
    </row>
    <row r="59" spans="2:22" x14ac:dyDescent="0.2">
      <c r="B59" s="34">
        <v>34.380000000000003</v>
      </c>
      <c r="F59" s="34">
        <v>46.95</v>
      </c>
      <c r="J59" s="34">
        <v>35.47</v>
      </c>
      <c r="R59" s="34">
        <v>41.21</v>
      </c>
      <c r="V59" s="34">
        <v>43.58</v>
      </c>
    </row>
    <row r="60" spans="2:22" x14ac:dyDescent="0.2">
      <c r="B60" s="34">
        <v>37.47</v>
      </c>
      <c r="F60" s="34">
        <v>63.17</v>
      </c>
      <c r="J60" s="34">
        <v>56.75</v>
      </c>
      <c r="R60" s="34">
        <v>57.09</v>
      </c>
      <c r="V60" s="34">
        <v>57.09</v>
      </c>
    </row>
    <row r="61" spans="2:22" x14ac:dyDescent="0.2">
      <c r="B61" s="34">
        <v>51.37</v>
      </c>
      <c r="F61" s="34">
        <v>30.06</v>
      </c>
      <c r="J61" s="34">
        <v>51.68</v>
      </c>
      <c r="R61" s="34">
        <v>49.66</v>
      </c>
      <c r="V61" s="34">
        <v>41.89</v>
      </c>
    </row>
    <row r="62" spans="2:22" x14ac:dyDescent="0.2">
      <c r="B62" s="34">
        <v>39.4</v>
      </c>
      <c r="F62" s="34">
        <v>46.06</v>
      </c>
      <c r="J62" s="34">
        <v>37.83</v>
      </c>
      <c r="R62" s="34">
        <v>48.64</v>
      </c>
      <c r="V62" s="34">
        <v>65.53</v>
      </c>
    </row>
    <row r="63" spans="2:22" x14ac:dyDescent="0.2">
      <c r="B63" s="34">
        <v>37.85</v>
      </c>
      <c r="F63" s="34">
        <v>58.45</v>
      </c>
      <c r="J63" s="34">
        <v>35.130000000000003</v>
      </c>
      <c r="R63" s="34">
        <v>50.33</v>
      </c>
      <c r="V63" s="34">
        <v>45.6</v>
      </c>
    </row>
    <row r="64" spans="2:22" x14ac:dyDescent="0.2">
      <c r="B64" s="34">
        <v>57.09</v>
      </c>
      <c r="F64" s="34">
        <v>77.819999999999993</v>
      </c>
      <c r="J64" s="34">
        <v>47.63</v>
      </c>
      <c r="R64" s="34">
        <v>56.41</v>
      </c>
      <c r="V64" s="34">
        <v>45.6</v>
      </c>
    </row>
    <row r="65" spans="2:22" x14ac:dyDescent="0.2">
      <c r="B65" s="34">
        <v>46.62</v>
      </c>
      <c r="F65" s="34">
        <v>65.33</v>
      </c>
      <c r="J65" s="34">
        <v>42.23</v>
      </c>
      <c r="R65" s="34">
        <v>54.39</v>
      </c>
      <c r="V65" s="34">
        <v>72.959999999999994</v>
      </c>
    </row>
    <row r="66" spans="2:22" x14ac:dyDescent="0.2">
      <c r="B66" s="34">
        <v>34.119999999999997</v>
      </c>
      <c r="F66" s="34">
        <v>70.739999999999995</v>
      </c>
      <c r="J66" s="34">
        <v>33.44</v>
      </c>
      <c r="R66" s="34">
        <v>53.71</v>
      </c>
      <c r="V66" s="34">
        <v>40.869999999999997</v>
      </c>
    </row>
    <row r="67" spans="2:22" x14ac:dyDescent="0.2">
      <c r="B67" s="34">
        <v>39.18</v>
      </c>
      <c r="F67" s="34">
        <v>57.5</v>
      </c>
      <c r="J67" s="34">
        <v>34.46</v>
      </c>
      <c r="R67" s="34">
        <v>53.71</v>
      </c>
      <c r="V67" s="34">
        <v>49.66</v>
      </c>
    </row>
    <row r="68" spans="2:22" x14ac:dyDescent="0.2">
      <c r="B68" s="34">
        <v>39.520000000000003</v>
      </c>
      <c r="F68" s="34">
        <v>64.31</v>
      </c>
      <c r="J68" s="34">
        <v>51.68</v>
      </c>
      <c r="R68" s="34">
        <v>39.18</v>
      </c>
      <c r="V68" s="34">
        <v>50.67</v>
      </c>
    </row>
    <row r="69" spans="2:22" x14ac:dyDescent="0.2">
      <c r="B69" s="34">
        <v>31.08</v>
      </c>
      <c r="F69" s="34">
        <v>47.97</v>
      </c>
      <c r="J69" s="34">
        <v>46.62</v>
      </c>
      <c r="R69" s="34">
        <v>57.09</v>
      </c>
      <c r="V69" s="34">
        <v>49.66</v>
      </c>
    </row>
    <row r="70" spans="2:22" x14ac:dyDescent="0.2">
      <c r="B70" s="34">
        <v>32.770000000000003</v>
      </c>
      <c r="F70" s="34">
        <v>56.41</v>
      </c>
      <c r="J70" s="34">
        <v>42.23</v>
      </c>
      <c r="R70" s="34">
        <v>40.869999999999997</v>
      </c>
      <c r="V70" s="34">
        <v>48.98</v>
      </c>
    </row>
    <row r="71" spans="2:22" x14ac:dyDescent="0.2">
      <c r="B71" s="34">
        <v>39.18</v>
      </c>
      <c r="F71" s="34">
        <v>68.569999999999993</v>
      </c>
      <c r="J71" s="34">
        <v>30.4</v>
      </c>
      <c r="R71" s="34">
        <v>53.37</v>
      </c>
      <c r="V71" s="34">
        <v>62.83</v>
      </c>
    </row>
    <row r="72" spans="2:22" x14ac:dyDescent="0.2">
      <c r="B72" s="34">
        <v>31.08</v>
      </c>
      <c r="F72" s="34">
        <v>34.119999999999997</v>
      </c>
      <c r="J72" s="34">
        <v>32.43</v>
      </c>
      <c r="R72" s="34">
        <v>42.56</v>
      </c>
      <c r="V72" s="34">
        <v>43.58</v>
      </c>
    </row>
    <row r="73" spans="2:22" x14ac:dyDescent="0.2">
      <c r="B73" s="34">
        <v>36.14</v>
      </c>
      <c r="F73" s="34">
        <v>40.869999999999997</v>
      </c>
      <c r="J73" s="34">
        <v>56.75</v>
      </c>
      <c r="R73" s="34">
        <v>59.11</v>
      </c>
      <c r="V73" s="34">
        <v>47.63</v>
      </c>
    </row>
    <row r="74" spans="2:22" x14ac:dyDescent="0.2">
      <c r="B74" s="34">
        <v>41.89</v>
      </c>
      <c r="F74" s="34">
        <v>43.24</v>
      </c>
      <c r="J74" s="34">
        <v>46.95</v>
      </c>
      <c r="R74" s="34">
        <v>31.08</v>
      </c>
      <c r="V74" s="34">
        <v>54.72</v>
      </c>
    </row>
    <row r="75" spans="2:22" x14ac:dyDescent="0.2">
      <c r="B75" s="34">
        <v>33.1</v>
      </c>
      <c r="F75" s="34">
        <v>48.31</v>
      </c>
      <c r="J75" s="34">
        <v>58.44</v>
      </c>
      <c r="R75" s="34">
        <v>44.59</v>
      </c>
      <c r="V75" s="34">
        <v>48.31</v>
      </c>
    </row>
    <row r="76" spans="2:22" x14ac:dyDescent="0.2">
      <c r="B76" s="34">
        <v>37.159999999999997</v>
      </c>
      <c r="F76" s="34">
        <v>55.4</v>
      </c>
      <c r="J76" s="34">
        <v>47.29</v>
      </c>
      <c r="R76" s="34">
        <v>40.54</v>
      </c>
      <c r="V76" s="34">
        <v>53.37</v>
      </c>
    </row>
    <row r="77" spans="2:22" x14ac:dyDescent="0.2">
      <c r="B77" s="34">
        <v>39.86</v>
      </c>
      <c r="F77" s="34">
        <v>66.55</v>
      </c>
      <c r="J77" s="34">
        <v>44.93</v>
      </c>
      <c r="R77" s="34">
        <v>39.520000000000003</v>
      </c>
      <c r="V77" s="34">
        <v>45.94</v>
      </c>
    </row>
    <row r="78" spans="2:22" x14ac:dyDescent="0.2">
      <c r="B78" s="34">
        <v>30.4</v>
      </c>
      <c r="F78" s="34">
        <v>32.770000000000003</v>
      </c>
      <c r="J78" s="34">
        <v>57.43</v>
      </c>
      <c r="R78" s="34">
        <v>34.119999999999997</v>
      </c>
      <c r="V78" s="34">
        <v>48.98</v>
      </c>
    </row>
    <row r="79" spans="2:22" x14ac:dyDescent="0.2">
      <c r="B79" s="34">
        <v>33.22</v>
      </c>
      <c r="F79" s="34">
        <v>30.74</v>
      </c>
      <c r="J79" s="34">
        <v>60.47</v>
      </c>
      <c r="R79" s="34">
        <v>50.33</v>
      </c>
      <c r="V79" s="34">
        <v>32.090000000000003</v>
      </c>
    </row>
    <row r="80" spans="2:22" x14ac:dyDescent="0.2">
      <c r="B80" s="34">
        <v>35.53</v>
      </c>
      <c r="F80" s="34">
        <v>56.41</v>
      </c>
      <c r="J80" s="34">
        <v>30.74</v>
      </c>
      <c r="R80" s="34">
        <v>39.520000000000003</v>
      </c>
      <c r="V80" s="34">
        <v>37.159999999999997</v>
      </c>
    </row>
    <row r="81" spans="2:22" x14ac:dyDescent="0.2">
      <c r="B81" s="34">
        <v>35.15</v>
      </c>
      <c r="F81" s="34">
        <v>45.94</v>
      </c>
      <c r="J81" s="34">
        <v>48.64</v>
      </c>
      <c r="R81" s="34">
        <v>62.83</v>
      </c>
      <c r="V81" s="34">
        <v>33.78</v>
      </c>
    </row>
    <row r="82" spans="2:22" x14ac:dyDescent="0.2">
      <c r="B82" s="34">
        <v>42.1</v>
      </c>
      <c r="F82" s="34">
        <v>51.68</v>
      </c>
      <c r="J82" s="34">
        <v>31.42</v>
      </c>
      <c r="R82" s="34">
        <v>56.07</v>
      </c>
      <c r="V82" s="34">
        <v>43.24</v>
      </c>
    </row>
    <row r="83" spans="2:22" x14ac:dyDescent="0.2">
      <c r="B83" s="34">
        <v>30.9</v>
      </c>
      <c r="F83" s="34">
        <v>30.4</v>
      </c>
      <c r="J83" s="34">
        <v>34.46</v>
      </c>
      <c r="R83" s="34">
        <v>61.14</v>
      </c>
      <c r="V83" s="34">
        <v>42.56</v>
      </c>
    </row>
    <row r="84" spans="2:22" x14ac:dyDescent="0.2">
      <c r="B84" s="34">
        <v>35.92</v>
      </c>
      <c r="F84" s="34">
        <v>36.82</v>
      </c>
      <c r="J84" s="34">
        <v>48.98</v>
      </c>
      <c r="R84" s="34">
        <v>38.51</v>
      </c>
      <c r="V84" s="34">
        <v>64.180000000000007</v>
      </c>
    </row>
    <row r="85" spans="2:22" x14ac:dyDescent="0.2">
      <c r="B85" s="34">
        <v>33.6</v>
      </c>
      <c r="F85" s="34">
        <v>59.11</v>
      </c>
      <c r="J85" s="34">
        <v>35.47</v>
      </c>
      <c r="R85" s="34">
        <v>34.46</v>
      </c>
      <c r="V85" s="34">
        <v>47.97</v>
      </c>
    </row>
    <row r="86" spans="2:22" x14ac:dyDescent="0.2">
      <c r="B86" s="34">
        <v>35.15</v>
      </c>
      <c r="F86" s="34">
        <v>44.59</v>
      </c>
      <c r="J86" s="34">
        <v>32.6</v>
      </c>
      <c r="R86" s="34">
        <v>54.72</v>
      </c>
      <c r="V86" s="34">
        <v>54.72</v>
      </c>
    </row>
    <row r="87" spans="2:22" x14ac:dyDescent="0.2">
      <c r="B87" s="34">
        <v>35.15</v>
      </c>
      <c r="F87" s="34">
        <v>32.43</v>
      </c>
      <c r="J87" s="34">
        <v>45.35</v>
      </c>
      <c r="R87" s="34">
        <v>50.67</v>
      </c>
      <c r="V87" s="34">
        <v>34.79</v>
      </c>
    </row>
    <row r="88" spans="2:22" x14ac:dyDescent="0.2">
      <c r="B88" s="34">
        <v>43.65</v>
      </c>
      <c r="F88" s="34">
        <v>64.52</v>
      </c>
      <c r="J88" s="34">
        <v>30.74</v>
      </c>
      <c r="R88" s="34">
        <v>55.06</v>
      </c>
      <c r="V88" s="34">
        <v>48.64</v>
      </c>
    </row>
    <row r="89" spans="2:22" x14ac:dyDescent="0.2">
      <c r="B89" s="34">
        <v>38.24</v>
      </c>
      <c r="F89" s="34">
        <v>45.27</v>
      </c>
      <c r="J89" s="34">
        <v>41.21</v>
      </c>
      <c r="R89" s="34">
        <v>45.6</v>
      </c>
      <c r="V89" s="34">
        <v>55.74</v>
      </c>
    </row>
    <row r="90" spans="2:22" x14ac:dyDescent="0.2">
      <c r="B90" s="34">
        <v>33.99</v>
      </c>
      <c r="F90" s="34">
        <v>41.55</v>
      </c>
      <c r="R90" s="34">
        <v>43.24</v>
      </c>
      <c r="V90" s="34">
        <v>48.31</v>
      </c>
    </row>
    <row r="91" spans="2:22" x14ac:dyDescent="0.2">
      <c r="B91" s="34">
        <v>32.44</v>
      </c>
      <c r="F91" s="34">
        <v>47.63</v>
      </c>
      <c r="R91" s="34">
        <v>34.46</v>
      </c>
      <c r="V91" s="34">
        <v>52.36</v>
      </c>
    </row>
    <row r="92" spans="2:22" x14ac:dyDescent="0.2">
      <c r="B92" s="34">
        <v>34.76</v>
      </c>
      <c r="F92" s="34">
        <v>37.83</v>
      </c>
      <c r="R92" s="34">
        <v>49.32</v>
      </c>
      <c r="V92" s="34">
        <v>44.93</v>
      </c>
    </row>
    <row r="93" spans="2:22" x14ac:dyDescent="0.2">
      <c r="B93" s="34">
        <v>37.08</v>
      </c>
      <c r="F93" s="34">
        <v>45.6</v>
      </c>
      <c r="R93" s="34">
        <v>44.59</v>
      </c>
      <c r="V93" s="34">
        <v>55.74</v>
      </c>
    </row>
    <row r="94" spans="2:22" x14ac:dyDescent="0.2">
      <c r="B94" s="34">
        <v>45.96</v>
      </c>
      <c r="F94" s="34">
        <v>63.84</v>
      </c>
      <c r="R94" s="34">
        <v>40.54</v>
      </c>
      <c r="V94" s="34">
        <v>54.72</v>
      </c>
    </row>
    <row r="95" spans="2:22" x14ac:dyDescent="0.2">
      <c r="B95" s="34">
        <v>32.090000000000003</v>
      </c>
      <c r="F95" s="34">
        <v>44.25</v>
      </c>
      <c r="V95" s="34">
        <v>44.59</v>
      </c>
    </row>
    <row r="96" spans="2:22" x14ac:dyDescent="0.2">
      <c r="B96" s="34">
        <v>47.97</v>
      </c>
      <c r="F96" s="34">
        <v>40.869999999999997</v>
      </c>
      <c r="V96" s="34">
        <v>49.32</v>
      </c>
    </row>
    <row r="97" spans="2:22" x14ac:dyDescent="0.2">
      <c r="B97" s="34">
        <v>35.81</v>
      </c>
      <c r="V97" s="34">
        <v>54.72</v>
      </c>
    </row>
    <row r="98" spans="2:22" x14ac:dyDescent="0.2">
      <c r="B98" s="34">
        <v>46.62</v>
      </c>
      <c r="V98" s="34">
        <v>43.24</v>
      </c>
    </row>
    <row r="99" spans="2:22" x14ac:dyDescent="0.2">
      <c r="B99" s="34">
        <v>59.45</v>
      </c>
      <c r="V99" s="34">
        <v>30.4</v>
      </c>
    </row>
    <row r="100" spans="2:22" x14ac:dyDescent="0.2">
      <c r="B100" s="34">
        <v>61.82</v>
      </c>
      <c r="V100" s="34">
        <v>44.59</v>
      </c>
    </row>
    <row r="101" spans="2:22" x14ac:dyDescent="0.2">
      <c r="B101" s="34">
        <v>34.46</v>
      </c>
      <c r="V101" s="34">
        <v>52.02</v>
      </c>
    </row>
    <row r="102" spans="2:22" x14ac:dyDescent="0.2">
      <c r="B102" s="34">
        <v>46.28</v>
      </c>
      <c r="V102" s="34">
        <v>53.71</v>
      </c>
    </row>
    <row r="103" spans="2:22" x14ac:dyDescent="0.2">
      <c r="B103" s="34">
        <v>38.51</v>
      </c>
      <c r="V103" s="34">
        <v>42.9</v>
      </c>
    </row>
    <row r="104" spans="2:22" x14ac:dyDescent="0.2">
      <c r="B104" s="34">
        <v>50.67</v>
      </c>
      <c r="V104" s="34">
        <v>30.74</v>
      </c>
    </row>
    <row r="105" spans="2:22" x14ac:dyDescent="0.2">
      <c r="B105" s="34">
        <v>60.47</v>
      </c>
      <c r="V105" s="34">
        <v>52.36</v>
      </c>
    </row>
    <row r="106" spans="2:22" x14ac:dyDescent="0.2">
      <c r="B106" s="34">
        <v>30.74</v>
      </c>
    </row>
    <row r="107" spans="2:22" x14ac:dyDescent="0.2">
      <c r="B107" s="34">
        <v>42.56</v>
      </c>
    </row>
    <row r="108" spans="2:22" x14ac:dyDescent="0.2">
      <c r="B108" s="34">
        <v>37.159999999999997</v>
      </c>
    </row>
    <row r="109" spans="2:22" x14ac:dyDescent="0.2">
      <c r="B109" s="34">
        <v>41.55</v>
      </c>
    </row>
    <row r="110" spans="2:22" x14ac:dyDescent="0.2">
      <c r="B110" s="34">
        <v>30.74</v>
      </c>
    </row>
    <row r="111" spans="2:22" x14ac:dyDescent="0.2">
      <c r="B111" s="34">
        <v>30.06</v>
      </c>
    </row>
    <row r="112" spans="2:22" x14ac:dyDescent="0.2">
      <c r="B112" s="34">
        <v>43.58</v>
      </c>
    </row>
    <row r="113" spans="2:2" x14ac:dyDescent="0.2">
      <c r="B113" s="34">
        <v>69.25</v>
      </c>
    </row>
    <row r="114" spans="2:2" x14ac:dyDescent="0.2">
      <c r="B114" s="34">
        <v>32.43</v>
      </c>
    </row>
    <row r="115" spans="2:2" x14ac:dyDescent="0.2">
      <c r="B115" s="34">
        <v>46.95</v>
      </c>
    </row>
    <row r="116" spans="2:2" x14ac:dyDescent="0.2">
      <c r="B116" s="34">
        <v>52.02</v>
      </c>
    </row>
    <row r="117" spans="2:2" x14ac:dyDescent="0.2">
      <c r="B117" s="34">
        <v>48.64</v>
      </c>
    </row>
    <row r="118" spans="2:2" x14ac:dyDescent="0.2">
      <c r="B118" s="34">
        <v>51.68</v>
      </c>
    </row>
    <row r="119" spans="2:2" x14ac:dyDescent="0.2">
      <c r="B119" s="34">
        <v>43.91</v>
      </c>
    </row>
    <row r="120" spans="2:2" x14ac:dyDescent="0.2">
      <c r="B120" s="34">
        <v>50.33</v>
      </c>
    </row>
    <row r="121" spans="2:2" x14ac:dyDescent="0.2">
      <c r="B121" s="34">
        <v>47.29</v>
      </c>
    </row>
    <row r="122" spans="2:2" x14ac:dyDescent="0.2">
      <c r="B122" s="34">
        <v>58.78</v>
      </c>
    </row>
    <row r="123" spans="2:2" x14ac:dyDescent="0.2">
      <c r="B123" s="34">
        <v>37.159999999999997</v>
      </c>
    </row>
    <row r="124" spans="2:2" x14ac:dyDescent="0.2">
      <c r="B124" s="34">
        <v>46.28</v>
      </c>
    </row>
    <row r="125" spans="2:2" x14ac:dyDescent="0.2">
      <c r="B125" s="34">
        <v>51.35</v>
      </c>
    </row>
    <row r="126" spans="2:2" x14ac:dyDescent="0.2">
      <c r="B126" s="34">
        <v>44.59</v>
      </c>
    </row>
    <row r="127" spans="2:2" x14ac:dyDescent="0.2">
      <c r="B127" s="34">
        <v>37.83</v>
      </c>
    </row>
    <row r="128" spans="2:2" x14ac:dyDescent="0.2">
      <c r="B128" s="34">
        <v>43.58</v>
      </c>
    </row>
    <row r="129" spans="2:2" x14ac:dyDescent="0.2">
      <c r="B129" s="34">
        <v>43.58</v>
      </c>
    </row>
    <row r="130" spans="2:2" x14ac:dyDescent="0.2">
      <c r="B130" s="34">
        <v>40.86999999999999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V30"/>
  <sheetViews>
    <sheetView workbookViewId="0">
      <selection activeCell="D27" sqref="D27"/>
    </sheetView>
  </sheetViews>
  <sheetFormatPr baseColWidth="10" defaultRowHeight="16" x14ac:dyDescent="0.2"/>
  <cols>
    <col min="2" max="2" width="7.83203125" customWidth="1"/>
    <col min="7" max="7" width="16.1640625" customWidth="1"/>
    <col min="8" max="8" width="9.1640625" customWidth="1"/>
    <col min="13" max="13" width="16.1640625" customWidth="1"/>
    <col min="14" max="14" width="7.1640625" customWidth="1"/>
    <col min="19" max="19" width="15.6640625" customWidth="1"/>
    <col min="20" max="20" width="6" customWidth="1"/>
  </cols>
  <sheetData>
    <row r="2" spans="1:22" ht="21" x14ac:dyDescent="0.25">
      <c r="A2" s="10" t="s">
        <v>14</v>
      </c>
      <c r="B2" s="9" t="s">
        <v>22</v>
      </c>
      <c r="C2" s="8" t="s">
        <v>3</v>
      </c>
      <c r="D2" s="8" t="s">
        <v>23</v>
      </c>
      <c r="G2" s="10" t="s">
        <v>18</v>
      </c>
      <c r="H2" s="9" t="s">
        <v>22</v>
      </c>
      <c r="I2" s="8" t="s">
        <v>3</v>
      </c>
      <c r="J2" s="8" t="s">
        <v>23</v>
      </c>
      <c r="M2" s="10" t="s">
        <v>19</v>
      </c>
      <c r="N2" s="9" t="s">
        <v>22</v>
      </c>
      <c r="O2" s="8" t="s">
        <v>3</v>
      </c>
      <c r="P2" s="8" t="s">
        <v>23</v>
      </c>
      <c r="S2" s="10" t="s">
        <v>20</v>
      </c>
      <c r="T2" s="9" t="s">
        <v>22</v>
      </c>
      <c r="U2" s="8" t="s">
        <v>3</v>
      </c>
      <c r="V2" s="8" t="s">
        <v>23</v>
      </c>
    </row>
    <row r="3" spans="1:22" x14ac:dyDescent="0.2">
      <c r="B3">
        <v>90</v>
      </c>
      <c r="C3">
        <v>9013.6</v>
      </c>
      <c r="D3">
        <f>B3/C3</f>
        <v>9.9849116890032841E-3</v>
      </c>
      <c r="H3">
        <v>177</v>
      </c>
      <c r="I3">
        <v>9986.4</v>
      </c>
      <c r="J3">
        <f>H3/I3</f>
        <v>1.7724104782504205E-2</v>
      </c>
      <c r="N3">
        <v>220</v>
      </c>
      <c r="O3">
        <v>13857.9</v>
      </c>
      <c r="P3">
        <f>N3/O3</f>
        <v>1.5875421239870399E-2</v>
      </c>
      <c r="T3" s="11">
        <v>210</v>
      </c>
      <c r="U3" s="11">
        <v>16880</v>
      </c>
      <c r="V3">
        <f>T3/U3</f>
        <v>1.2440758293838863E-2</v>
      </c>
    </row>
    <row r="4" spans="1:22" x14ac:dyDescent="0.2">
      <c r="B4">
        <v>89</v>
      </c>
      <c r="C4">
        <v>9952.2000000000007</v>
      </c>
      <c r="D4">
        <f t="shared" ref="D4:D30" si="0">B4/C4</f>
        <v>8.942746327445187E-3</v>
      </c>
      <c r="H4">
        <v>133</v>
      </c>
      <c r="I4">
        <v>8900.7000000000007</v>
      </c>
      <c r="J4">
        <f t="shared" ref="J4:J13" si="1">H4/I4</f>
        <v>1.4942644960508723E-2</v>
      </c>
      <c r="N4">
        <v>229</v>
      </c>
      <c r="O4">
        <v>17602.2</v>
      </c>
      <c r="P4">
        <f t="shared" ref="P4:P9" si="2">N4/O4</f>
        <v>1.3009737419186238E-2</v>
      </c>
      <c r="T4" s="11">
        <v>245</v>
      </c>
      <c r="U4" s="11">
        <v>17000</v>
      </c>
      <c r="V4">
        <f t="shared" ref="V4:V12" si="3">T4/U4</f>
        <v>1.4411764705882353E-2</v>
      </c>
    </row>
    <row r="5" spans="1:22" x14ac:dyDescent="0.2">
      <c r="B5">
        <v>129</v>
      </c>
      <c r="C5">
        <v>10902.3</v>
      </c>
      <c r="D5">
        <f t="shared" si="0"/>
        <v>1.1832365647615641E-2</v>
      </c>
      <c r="H5">
        <v>179</v>
      </c>
      <c r="I5">
        <v>17826.599999999999</v>
      </c>
      <c r="J5">
        <f t="shared" si="1"/>
        <v>1.0041174424736069E-2</v>
      </c>
      <c r="N5">
        <v>225</v>
      </c>
      <c r="O5">
        <v>16600.400000000001</v>
      </c>
      <c r="P5">
        <f t="shared" si="2"/>
        <v>1.3553890267704391E-2</v>
      </c>
      <c r="T5" s="11">
        <v>176</v>
      </c>
      <c r="U5" s="11">
        <v>12600</v>
      </c>
      <c r="V5">
        <f t="shared" si="3"/>
        <v>1.3968253968253968E-2</v>
      </c>
    </row>
    <row r="6" spans="1:22" x14ac:dyDescent="0.2">
      <c r="B6">
        <v>112</v>
      </c>
      <c r="C6">
        <v>9214</v>
      </c>
      <c r="D6">
        <f t="shared" si="0"/>
        <v>1.2155415671803777E-2</v>
      </c>
      <c r="H6">
        <v>205</v>
      </c>
      <c r="I6">
        <v>18006.2</v>
      </c>
      <c r="J6">
        <f t="shared" si="1"/>
        <v>1.1384967400117737E-2</v>
      </c>
      <c r="N6">
        <v>225</v>
      </c>
      <c r="O6">
        <v>15702.8</v>
      </c>
      <c r="P6">
        <f t="shared" si="2"/>
        <v>1.4328654762208015E-2</v>
      </c>
      <c r="T6" s="11">
        <v>180</v>
      </c>
      <c r="U6" s="11">
        <v>13000</v>
      </c>
      <c r="V6">
        <f t="shared" si="3"/>
        <v>1.3846153846153847E-2</v>
      </c>
    </row>
    <row r="7" spans="1:22" x14ac:dyDescent="0.2">
      <c r="B7">
        <v>55</v>
      </c>
      <c r="C7">
        <v>6995.7</v>
      </c>
      <c r="D7">
        <f t="shared" si="0"/>
        <v>7.8619723544463022E-3</v>
      </c>
      <c r="H7">
        <v>246</v>
      </c>
      <c r="I7">
        <v>17097.7</v>
      </c>
      <c r="J7">
        <f t="shared" si="1"/>
        <v>1.4387900126917656E-2</v>
      </c>
      <c r="N7">
        <v>191</v>
      </c>
      <c r="O7">
        <v>13598</v>
      </c>
      <c r="P7">
        <f t="shared" si="2"/>
        <v>1.4046183262244447E-2</v>
      </c>
      <c r="T7" s="11">
        <v>221</v>
      </c>
      <c r="U7" s="11">
        <v>11400</v>
      </c>
      <c r="V7">
        <f t="shared" si="3"/>
        <v>1.9385964912280701E-2</v>
      </c>
    </row>
    <row r="8" spans="1:22" x14ac:dyDescent="0.2">
      <c r="B8">
        <v>108</v>
      </c>
      <c r="C8">
        <v>8921.4</v>
      </c>
      <c r="D8">
        <f t="shared" si="0"/>
        <v>1.210572331696819E-2</v>
      </c>
      <c r="H8">
        <v>92</v>
      </c>
      <c r="I8">
        <v>6231.1</v>
      </c>
      <c r="J8">
        <f t="shared" si="1"/>
        <v>1.476464829644846E-2</v>
      </c>
      <c r="N8">
        <v>205</v>
      </c>
      <c r="O8">
        <v>14847.1</v>
      </c>
      <c r="P8">
        <f t="shared" si="2"/>
        <v>1.3807410201318775E-2</v>
      </c>
      <c r="T8" s="11">
        <v>252</v>
      </c>
      <c r="U8" s="11">
        <v>14000</v>
      </c>
      <c r="V8">
        <f t="shared" si="3"/>
        <v>1.7999999999999999E-2</v>
      </c>
    </row>
    <row r="9" spans="1:22" x14ac:dyDescent="0.2">
      <c r="B9">
        <v>95</v>
      </c>
      <c r="C9">
        <v>8967.2000000000007</v>
      </c>
      <c r="D9">
        <f t="shared" si="0"/>
        <v>1.0594165402801319E-2</v>
      </c>
      <c r="H9">
        <v>156</v>
      </c>
      <c r="I9">
        <v>8873.5</v>
      </c>
      <c r="J9">
        <f t="shared" si="1"/>
        <v>1.7580436130050149E-2</v>
      </c>
      <c r="N9">
        <v>163</v>
      </c>
      <c r="O9">
        <v>11449.7</v>
      </c>
      <c r="P9">
        <f t="shared" si="2"/>
        <v>1.4236180860633902E-2</v>
      </c>
      <c r="T9" s="11">
        <v>222</v>
      </c>
      <c r="U9" s="11">
        <v>13200</v>
      </c>
      <c r="V9">
        <f t="shared" si="3"/>
        <v>1.6818181818181819E-2</v>
      </c>
    </row>
    <row r="10" spans="1:22" x14ac:dyDescent="0.2">
      <c r="B10">
        <v>101</v>
      </c>
      <c r="C10">
        <v>7966</v>
      </c>
      <c r="D10">
        <f t="shared" si="0"/>
        <v>1.2678885262365051E-2</v>
      </c>
      <c r="H10">
        <v>57</v>
      </c>
      <c r="I10">
        <v>5113.8999999999996</v>
      </c>
      <c r="J10">
        <f t="shared" si="1"/>
        <v>1.1146092023700113E-2</v>
      </c>
      <c r="T10" s="11">
        <v>244</v>
      </c>
      <c r="U10" s="11">
        <v>17800</v>
      </c>
      <c r="V10">
        <f t="shared" si="3"/>
        <v>1.3707865168539326E-2</v>
      </c>
    </row>
    <row r="11" spans="1:22" x14ac:dyDescent="0.2">
      <c r="B11">
        <v>69</v>
      </c>
      <c r="C11">
        <v>6896.6</v>
      </c>
      <c r="D11">
        <f t="shared" si="0"/>
        <v>1.0004929965490241E-2</v>
      </c>
      <c r="H11">
        <v>129</v>
      </c>
      <c r="I11">
        <v>7218</v>
      </c>
      <c r="J11">
        <f t="shared" si="1"/>
        <v>1.7871986699916874E-2</v>
      </c>
      <c r="T11" s="11">
        <v>185</v>
      </c>
      <c r="U11" s="11">
        <v>10100</v>
      </c>
      <c r="V11">
        <f t="shared" si="3"/>
        <v>1.8316831683168316E-2</v>
      </c>
    </row>
    <row r="12" spans="1:22" x14ac:dyDescent="0.2">
      <c r="B12">
        <v>174</v>
      </c>
      <c r="C12">
        <v>18073.7</v>
      </c>
      <c r="D12">
        <f t="shared" si="0"/>
        <v>9.6272484328056782E-3</v>
      </c>
      <c r="H12">
        <v>132</v>
      </c>
      <c r="I12">
        <v>8227.2000000000007</v>
      </c>
      <c r="J12">
        <f t="shared" si="1"/>
        <v>1.6044340723453909E-2</v>
      </c>
      <c r="T12" s="11">
        <v>197</v>
      </c>
      <c r="U12" s="11">
        <v>7400</v>
      </c>
      <c r="V12">
        <f t="shared" si="3"/>
        <v>2.662162162162162E-2</v>
      </c>
    </row>
    <row r="13" spans="1:22" x14ac:dyDescent="0.2">
      <c r="B13">
        <v>140</v>
      </c>
      <c r="C13">
        <v>16900.8</v>
      </c>
      <c r="D13">
        <f t="shared" si="0"/>
        <v>8.2836315440689198E-3</v>
      </c>
      <c r="H13">
        <v>109</v>
      </c>
      <c r="I13">
        <v>5526.1</v>
      </c>
      <c r="J13">
        <f t="shared" si="1"/>
        <v>1.9724579721684368E-2</v>
      </c>
    </row>
    <row r="14" spans="1:22" x14ac:dyDescent="0.2">
      <c r="B14">
        <v>149</v>
      </c>
      <c r="C14">
        <v>18983.099999999999</v>
      </c>
      <c r="D14">
        <f t="shared" si="0"/>
        <v>7.8490868193287714E-3</v>
      </c>
    </row>
    <row r="15" spans="1:22" x14ac:dyDescent="0.2">
      <c r="B15">
        <v>156</v>
      </c>
      <c r="C15">
        <v>16289</v>
      </c>
      <c r="D15">
        <f t="shared" si="0"/>
        <v>9.5770151636073424E-3</v>
      </c>
    </row>
    <row r="16" spans="1:22" x14ac:dyDescent="0.2">
      <c r="B16">
        <v>151</v>
      </c>
      <c r="C16">
        <v>15930.7</v>
      </c>
      <c r="D16">
        <f t="shared" si="0"/>
        <v>9.478553986956002E-3</v>
      </c>
    </row>
    <row r="17" spans="2:4" x14ac:dyDescent="0.2">
      <c r="B17">
        <v>159</v>
      </c>
      <c r="C17">
        <v>17008.900000000001</v>
      </c>
      <c r="D17">
        <f t="shared" si="0"/>
        <v>9.34804719881944E-3</v>
      </c>
    </row>
    <row r="18" spans="2:4" x14ac:dyDescent="0.2">
      <c r="B18">
        <v>170</v>
      </c>
      <c r="C18">
        <v>15895.2</v>
      </c>
      <c r="D18">
        <f t="shared" si="0"/>
        <v>1.0695052594493935E-2</v>
      </c>
    </row>
    <row r="19" spans="2:4" x14ac:dyDescent="0.2">
      <c r="B19">
        <v>150</v>
      </c>
      <c r="C19">
        <v>15334.4</v>
      </c>
      <c r="D19">
        <f t="shared" si="0"/>
        <v>9.7819282136894833E-3</v>
      </c>
    </row>
    <row r="20" spans="2:4" x14ac:dyDescent="0.2">
      <c r="B20">
        <v>140</v>
      </c>
      <c r="C20">
        <v>15603.7</v>
      </c>
      <c r="D20">
        <f t="shared" si="0"/>
        <v>8.97223094522453E-3</v>
      </c>
    </row>
    <row r="21" spans="2:4" x14ac:dyDescent="0.2">
      <c r="B21">
        <v>175</v>
      </c>
      <c r="C21">
        <v>12500</v>
      </c>
      <c r="D21">
        <f t="shared" si="0"/>
        <v>1.4E-2</v>
      </c>
    </row>
    <row r="22" spans="2:4" x14ac:dyDescent="0.2">
      <c r="B22">
        <v>225</v>
      </c>
      <c r="C22">
        <v>16300</v>
      </c>
      <c r="D22">
        <f t="shared" si="0"/>
        <v>1.3803680981595092E-2</v>
      </c>
    </row>
    <row r="23" spans="2:4" x14ac:dyDescent="0.2">
      <c r="B23">
        <v>130</v>
      </c>
      <c r="C23">
        <v>14200</v>
      </c>
      <c r="D23">
        <f t="shared" si="0"/>
        <v>9.1549295774647887E-3</v>
      </c>
    </row>
    <row r="24" spans="2:4" x14ac:dyDescent="0.2">
      <c r="B24">
        <v>255</v>
      </c>
      <c r="C24">
        <v>28495</v>
      </c>
      <c r="D24">
        <f t="shared" si="0"/>
        <v>8.9489384102474125E-3</v>
      </c>
    </row>
    <row r="25" spans="2:4" x14ac:dyDescent="0.2">
      <c r="B25">
        <v>230</v>
      </c>
      <c r="C25">
        <v>29577</v>
      </c>
      <c r="D25">
        <f t="shared" si="0"/>
        <v>7.7763126753896605E-3</v>
      </c>
    </row>
    <row r="26" spans="2:4" x14ac:dyDescent="0.2">
      <c r="B26">
        <v>215</v>
      </c>
      <c r="C26">
        <v>20127</v>
      </c>
      <c r="D26">
        <f t="shared" si="0"/>
        <v>1.0682168231728524E-2</v>
      </c>
    </row>
    <row r="27" spans="2:4" x14ac:dyDescent="0.2">
      <c r="B27">
        <v>145</v>
      </c>
      <c r="C27">
        <v>13000</v>
      </c>
      <c r="D27">
        <f t="shared" si="0"/>
        <v>1.1153846153846153E-2</v>
      </c>
    </row>
    <row r="28" spans="2:4" x14ac:dyDescent="0.2">
      <c r="B28">
        <v>174</v>
      </c>
      <c r="C28">
        <v>15000</v>
      </c>
      <c r="D28">
        <f t="shared" si="0"/>
        <v>1.1599999999999999E-2</v>
      </c>
    </row>
    <row r="29" spans="2:4" x14ac:dyDescent="0.2">
      <c r="B29">
        <v>167</v>
      </c>
      <c r="C29">
        <v>15300</v>
      </c>
      <c r="D29">
        <f t="shared" si="0"/>
        <v>1.0915032679738562E-2</v>
      </c>
    </row>
    <row r="30" spans="2:4" x14ac:dyDescent="0.2">
      <c r="B30">
        <v>110</v>
      </c>
      <c r="C30">
        <v>8500</v>
      </c>
      <c r="D30">
        <f t="shared" si="0"/>
        <v>1.2941176470588235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2:N62"/>
  <sheetViews>
    <sheetView topLeftCell="B1" workbookViewId="0">
      <selection activeCell="N30" sqref="N30"/>
    </sheetView>
  </sheetViews>
  <sheetFormatPr baseColWidth="10" defaultRowHeight="16" x14ac:dyDescent="0.2"/>
  <sheetData>
    <row r="2" spans="1:14" ht="21" x14ac:dyDescent="0.25">
      <c r="A2" s="10" t="s">
        <v>14</v>
      </c>
      <c r="B2" s="8" t="s">
        <v>22</v>
      </c>
      <c r="E2" s="10" t="s">
        <v>80</v>
      </c>
      <c r="F2" s="8" t="s">
        <v>22</v>
      </c>
      <c r="I2" s="15" t="s">
        <v>81</v>
      </c>
      <c r="J2" s="8" t="s">
        <v>22</v>
      </c>
      <c r="M2" s="15" t="s">
        <v>81</v>
      </c>
      <c r="N2" s="8" t="s">
        <v>22</v>
      </c>
    </row>
    <row r="3" spans="1:14" ht="21" x14ac:dyDescent="0.25">
      <c r="B3" s="28">
        <v>103</v>
      </c>
      <c r="F3" s="28">
        <v>200</v>
      </c>
      <c r="I3" s="19"/>
      <c r="J3" s="28">
        <v>145</v>
      </c>
      <c r="M3" s="15" t="s">
        <v>82</v>
      </c>
      <c r="N3" s="28">
        <v>156</v>
      </c>
    </row>
    <row r="4" spans="1:14" x14ac:dyDescent="0.2">
      <c r="B4" s="28">
        <v>168</v>
      </c>
      <c r="F4" s="28">
        <v>214</v>
      </c>
      <c r="J4" s="28">
        <v>106</v>
      </c>
      <c r="N4" s="28">
        <v>170</v>
      </c>
    </row>
    <row r="5" spans="1:14" x14ac:dyDescent="0.2">
      <c r="B5" s="28">
        <v>142</v>
      </c>
      <c r="F5" s="28">
        <v>106</v>
      </c>
      <c r="J5" s="28">
        <v>105</v>
      </c>
      <c r="N5" s="28">
        <v>142</v>
      </c>
    </row>
    <row r="6" spans="1:14" x14ac:dyDescent="0.2">
      <c r="B6" s="28">
        <v>127</v>
      </c>
      <c r="F6" s="28">
        <v>230</v>
      </c>
      <c r="J6" s="28">
        <v>101</v>
      </c>
      <c r="N6" s="28">
        <v>167</v>
      </c>
    </row>
    <row r="7" spans="1:14" x14ac:dyDescent="0.2">
      <c r="B7" s="28">
        <v>84</v>
      </c>
      <c r="F7" s="28">
        <v>97</v>
      </c>
      <c r="J7" s="28">
        <v>214</v>
      </c>
      <c r="N7" s="28">
        <v>173</v>
      </c>
    </row>
    <row r="8" spans="1:14" x14ac:dyDescent="0.2">
      <c r="B8" s="28">
        <v>152</v>
      </c>
      <c r="F8" s="28">
        <v>130</v>
      </c>
      <c r="J8" s="28">
        <v>245</v>
      </c>
      <c r="N8" s="28">
        <v>107</v>
      </c>
    </row>
    <row r="9" spans="1:14" x14ac:dyDescent="0.2">
      <c r="B9" s="28">
        <v>128</v>
      </c>
      <c r="F9" s="28">
        <v>180</v>
      </c>
      <c r="J9" s="28">
        <v>136</v>
      </c>
      <c r="N9" s="28">
        <v>165</v>
      </c>
    </row>
    <row r="10" spans="1:14" x14ac:dyDescent="0.2">
      <c r="B10" s="28">
        <v>150</v>
      </c>
      <c r="F10" s="28">
        <v>190</v>
      </c>
      <c r="J10" s="28">
        <v>160</v>
      </c>
      <c r="N10" s="28">
        <v>116</v>
      </c>
    </row>
    <row r="11" spans="1:14" x14ac:dyDescent="0.2">
      <c r="B11" s="28">
        <v>158</v>
      </c>
      <c r="F11" s="28">
        <v>122</v>
      </c>
      <c r="J11" s="28">
        <v>174</v>
      </c>
      <c r="N11" s="28">
        <v>158</v>
      </c>
    </row>
    <row r="12" spans="1:14" x14ac:dyDescent="0.2">
      <c r="B12" s="28">
        <v>95</v>
      </c>
      <c r="F12" s="28">
        <v>203</v>
      </c>
      <c r="J12" s="28">
        <v>218</v>
      </c>
      <c r="N12" s="28">
        <v>174</v>
      </c>
    </row>
    <row r="13" spans="1:14" x14ac:dyDescent="0.2">
      <c r="B13" s="28">
        <v>148</v>
      </c>
      <c r="F13" s="28">
        <v>149</v>
      </c>
      <c r="J13" s="28">
        <v>187</v>
      </c>
      <c r="N13" s="28">
        <v>172</v>
      </c>
    </row>
    <row r="14" spans="1:14" x14ac:dyDescent="0.2">
      <c r="B14" s="28">
        <v>95</v>
      </c>
      <c r="F14" s="28">
        <v>105</v>
      </c>
      <c r="J14" s="28">
        <v>127</v>
      </c>
      <c r="N14" s="28">
        <v>84</v>
      </c>
    </row>
    <row r="15" spans="1:14" x14ac:dyDescent="0.2">
      <c r="B15" s="28">
        <v>98</v>
      </c>
      <c r="F15" s="28">
        <v>160</v>
      </c>
      <c r="J15" s="28">
        <v>137</v>
      </c>
      <c r="N15" s="28">
        <v>109</v>
      </c>
    </row>
    <row r="16" spans="1:14" x14ac:dyDescent="0.2">
      <c r="B16" s="28">
        <v>79</v>
      </c>
      <c r="F16" s="28">
        <v>140</v>
      </c>
      <c r="J16" s="28">
        <v>119</v>
      </c>
      <c r="N16" s="28">
        <v>138</v>
      </c>
    </row>
    <row r="17" spans="2:14" x14ac:dyDescent="0.2">
      <c r="B17" s="28">
        <v>70</v>
      </c>
      <c r="F17" s="28">
        <v>193</v>
      </c>
      <c r="J17" s="28">
        <v>123</v>
      </c>
      <c r="N17" s="28">
        <v>146</v>
      </c>
    </row>
    <row r="18" spans="2:14" x14ac:dyDescent="0.2">
      <c r="B18" s="28">
        <v>67</v>
      </c>
      <c r="F18" s="28">
        <v>104</v>
      </c>
      <c r="N18" s="28">
        <v>176</v>
      </c>
    </row>
    <row r="19" spans="2:14" x14ac:dyDescent="0.2">
      <c r="B19" s="28">
        <v>109</v>
      </c>
      <c r="F19" s="28">
        <v>180</v>
      </c>
      <c r="N19" s="28">
        <v>105</v>
      </c>
    </row>
    <row r="20" spans="2:14" x14ac:dyDescent="0.2">
      <c r="B20" s="28">
        <v>85</v>
      </c>
      <c r="F20" s="28">
        <v>210</v>
      </c>
      <c r="N20" s="28">
        <v>155</v>
      </c>
    </row>
    <row r="21" spans="2:14" x14ac:dyDescent="0.2">
      <c r="B21" s="28">
        <v>74</v>
      </c>
      <c r="F21" s="28">
        <v>175</v>
      </c>
      <c r="N21" s="28">
        <v>129</v>
      </c>
    </row>
    <row r="22" spans="2:14" x14ac:dyDescent="0.2">
      <c r="B22" s="28">
        <v>125</v>
      </c>
      <c r="F22" s="28">
        <v>166</v>
      </c>
      <c r="N22" s="28">
        <v>110</v>
      </c>
    </row>
    <row r="23" spans="2:14" x14ac:dyDescent="0.2">
      <c r="B23" s="28">
        <v>117</v>
      </c>
      <c r="F23" s="28">
        <v>131</v>
      </c>
      <c r="N23" s="28">
        <v>178</v>
      </c>
    </row>
    <row r="24" spans="2:14" x14ac:dyDescent="0.2">
      <c r="B24" s="28">
        <v>61</v>
      </c>
      <c r="F24" s="28">
        <v>140</v>
      </c>
      <c r="N24" s="28">
        <v>154</v>
      </c>
    </row>
    <row r="25" spans="2:14" x14ac:dyDescent="0.2">
      <c r="B25" s="28">
        <v>145</v>
      </c>
      <c r="F25" s="28">
        <v>200</v>
      </c>
      <c r="N25" s="28">
        <v>180</v>
      </c>
    </row>
    <row r="26" spans="2:14" x14ac:dyDescent="0.2">
      <c r="B26" s="28">
        <v>115</v>
      </c>
      <c r="F26" s="28">
        <v>150</v>
      </c>
      <c r="N26" s="28">
        <v>106</v>
      </c>
    </row>
    <row r="27" spans="2:14" x14ac:dyDescent="0.2">
      <c r="B27" s="28">
        <v>94</v>
      </c>
      <c r="N27" s="28">
        <v>186</v>
      </c>
    </row>
    <row r="28" spans="2:14" x14ac:dyDescent="0.2">
      <c r="B28" s="28">
        <v>127</v>
      </c>
    </row>
    <row r="29" spans="2:14" x14ac:dyDescent="0.2">
      <c r="B29" s="28">
        <v>120</v>
      </c>
    </row>
    <row r="30" spans="2:14" x14ac:dyDescent="0.2">
      <c r="B30" s="28">
        <v>88</v>
      </c>
    </row>
    <row r="31" spans="2:14" x14ac:dyDescent="0.2">
      <c r="B31" s="28">
        <v>36</v>
      </c>
    </row>
    <row r="32" spans="2:14" x14ac:dyDescent="0.2">
      <c r="B32" s="28">
        <v>72</v>
      </c>
    </row>
    <row r="33" spans="2:2" x14ac:dyDescent="0.2">
      <c r="B33" s="28">
        <v>69</v>
      </c>
    </row>
    <row r="34" spans="2:2" x14ac:dyDescent="0.2">
      <c r="B34" s="28">
        <v>80</v>
      </c>
    </row>
    <row r="35" spans="2:2" x14ac:dyDescent="0.2">
      <c r="B35" s="28">
        <v>88</v>
      </c>
    </row>
    <row r="36" spans="2:2" x14ac:dyDescent="0.2">
      <c r="B36" s="28">
        <v>71</v>
      </c>
    </row>
    <row r="37" spans="2:2" x14ac:dyDescent="0.2">
      <c r="B37" s="28">
        <v>83</v>
      </c>
    </row>
    <row r="38" spans="2:2" x14ac:dyDescent="0.2">
      <c r="B38" s="28">
        <v>83</v>
      </c>
    </row>
    <row r="39" spans="2:2" x14ac:dyDescent="0.2">
      <c r="B39" s="28">
        <v>80</v>
      </c>
    </row>
    <row r="40" spans="2:2" x14ac:dyDescent="0.2">
      <c r="B40" s="28">
        <v>83</v>
      </c>
    </row>
    <row r="41" spans="2:2" x14ac:dyDescent="0.2">
      <c r="B41" s="28">
        <v>80</v>
      </c>
    </row>
    <row r="42" spans="2:2" x14ac:dyDescent="0.2">
      <c r="B42" s="28">
        <v>105</v>
      </c>
    </row>
    <row r="43" spans="2:2" x14ac:dyDescent="0.2">
      <c r="B43" s="28">
        <v>82</v>
      </c>
    </row>
    <row r="44" spans="2:2" x14ac:dyDescent="0.2">
      <c r="B44" s="28">
        <v>82</v>
      </c>
    </row>
    <row r="45" spans="2:2" x14ac:dyDescent="0.2">
      <c r="B45" s="28">
        <v>90</v>
      </c>
    </row>
    <row r="46" spans="2:2" x14ac:dyDescent="0.2">
      <c r="B46" s="28">
        <v>103</v>
      </c>
    </row>
    <row r="47" spans="2:2" x14ac:dyDescent="0.2">
      <c r="B47" s="28">
        <v>70</v>
      </c>
    </row>
    <row r="48" spans="2:2" x14ac:dyDescent="0.2">
      <c r="B48" s="28">
        <v>80</v>
      </c>
    </row>
    <row r="49" spans="2:2" x14ac:dyDescent="0.2">
      <c r="B49" s="28">
        <v>40</v>
      </c>
    </row>
    <row r="50" spans="2:2" x14ac:dyDescent="0.2">
      <c r="B50" s="28">
        <v>151</v>
      </c>
    </row>
    <row r="51" spans="2:2" x14ac:dyDescent="0.2">
      <c r="B51" s="28">
        <v>107</v>
      </c>
    </row>
    <row r="52" spans="2:2" x14ac:dyDescent="0.2">
      <c r="B52" s="28">
        <v>103</v>
      </c>
    </row>
    <row r="53" spans="2:2" x14ac:dyDescent="0.2">
      <c r="B53" s="28">
        <v>109</v>
      </c>
    </row>
    <row r="54" spans="2:2" x14ac:dyDescent="0.2">
      <c r="B54" s="28">
        <v>122</v>
      </c>
    </row>
    <row r="55" spans="2:2" x14ac:dyDescent="0.2">
      <c r="B55" s="28">
        <v>104</v>
      </c>
    </row>
    <row r="56" spans="2:2" x14ac:dyDescent="0.2">
      <c r="B56" s="28">
        <v>169</v>
      </c>
    </row>
    <row r="57" spans="2:2" x14ac:dyDescent="0.2">
      <c r="B57" s="28">
        <v>80</v>
      </c>
    </row>
    <row r="58" spans="2:2" x14ac:dyDescent="0.2">
      <c r="B58" s="28">
        <v>59</v>
      </c>
    </row>
    <row r="59" spans="2:2" x14ac:dyDescent="0.2">
      <c r="B59" s="28">
        <v>167</v>
      </c>
    </row>
    <row r="60" spans="2:2" x14ac:dyDescent="0.2">
      <c r="B60" s="28">
        <v>111</v>
      </c>
    </row>
    <row r="61" spans="2:2" x14ac:dyDescent="0.2">
      <c r="B61" s="28">
        <v>117</v>
      </c>
    </row>
    <row r="62" spans="2:2" x14ac:dyDescent="0.2">
      <c r="B62" s="28">
        <v>13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2:P23"/>
  <sheetViews>
    <sheetView topLeftCell="D7" workbookViewId="0">
      <selection activeCell="P21" sqref="P21"/>
    </sheetView>
  </sheetViews>
  <sheetFormatPr baseColWidth="10" defaultRowHeight="16" x14ac:dyDescent="0.2"/>
  <cols>
    <col min="4" max="4" width="26.33203125" customWidth="1"/>
    <col min="10" max="10" width="26.5" customWidth="1"/>
    <col min="16" max="16" width="27.1640625" customWidth="1"/>
  </cols>
  <sheetData>
    <row r="2" spans="1:16" ht="21" x14ac:dyDescent="0.25">
      <c r="A2" s="10" t="s">
        <v>14</v>
      </c>
      <c r="B2" s="9" t="s">
        <v>6</v>
      </c>
      <c r="C2" s="9" t="s">
        <v>45</v>
      </c>
      <c r="D2" s="9" t="s">
        <v>17</v>
      </c>
      <c r="G2" s="10" t="s">
        <v>80</v>
      </c>
      <c r="H2" s="9" t="s">
        <v>6</v>
      </c>
      <c r="I2" s="9" t="s">
        <v>45</v>
      </c>
      <c r="J2" s="9" t="s">
        <v>17</v>
      </c>
      <c r="M2" s="15" t="s">
        <v>81</v>
      </c>
      <c r="N2" s="9" t="s">
        <v>6</v>
      </c>
      <c r="O2" s="9" t="s">
        <v>45</v>
      </c>
      <c r="P2" s="9" t="s">
        <v>17</v>
      </c>
    </row>
    <row r="3" spans="1:16" x14ac:dyDescent="0.2">
      <c r="B3">
        <v>95</v>
      </c>
      <c r="C3">
        <v>1</v>
      </c>
      <c r="D3" s="7">
        <f>(C3*100)/B3</f>
        <v>1.0526315789473684</v>
      </c>
      <c r="H3" s="28">
        <v>214</v>
      </c>
      <c r="I3">
        <v>0</v>
      </c>
      <c r="J3" s="7">
        <f>(I3*100)/H3</f>
        <v>0</v>
      </c>
      <c r="N3">
        <v>145</v>
      </c>
      <c r="O3">
        <v>1</v>
      </c>
      <c r="P3" s="7">
        <f>(O3*100)/N3</f>
        <v>0.68965517241379315</v>
      </c>
    </row>
    <row r="4" spans="1:16" x14ac:dyDescent="0.2">
      <c r="B4">
        <v>98</v>
      </c>
      <c r="C4">
        <v>0</v>
      </c>
      <c r="D4" s="7">
        <f t="shared" ref="D4:D19" si="0">(C4*100)/B4</f>
        <v>0</v>
      </c>
      <c r="H4" s="28">
        <v>106</v>
      </c>
      <c r="I4">
        <v>0</v>
      </c>
      <c r="J4" s="7">
        <f t="shared" ref="J4:J17" si="1">(I4*100)/H4</f>
        <v>0</v>
      </c>
      <c r="N4">
        <v>106</v>
      </c>
      <c r="O4">
        <v>0</v>
      </c>
      <c r="P4" s="7">
        <f t="shared" ref="P4:P16" si="2">(O4*100)/N4</f>
        <v>0</v>
      </c>
    </row>
    <row r="5" spans="1:16" x14ac:dyDescent="0.2">
      <c r="B5">
        <v>79</v>
      </c>
      <c r="C5">
        <v>0</v>
      </c>
      <c r="D5" s="7">
        <f t="shared" si="0"/>
        <v>0</v>
      </c>
      <c r="H5" s="28">
        <v>230</v>
      </c>
      <c r="I5">
        <v>0</v>
      </c>
      <c r="J5" s="7">
        <f t="shared" si="1"/>
        <v>0</v>
      </c>
      <c r="N5">
        <v>105</v>
      </c>
      <c r="O5">
        <v>1</v>
      </c>
      <c r="P5" s="7">
        <f t="shared" si="2"/>
        <v>0.95238095238095233</v>
      </c>
    </row>
    <row r="6" spans="1:16" x14ac:dyDescent="0.2">
      <c r="B6">
        <v>70</v>
      </c>
      <c r="C6">
        <v>0</v>
      </c>
      <c r="D6" s="7">
        <f t="shared" si="0"/>
        <v>0</v>
      </c>
      <c r="H6" s="28">
        <v>160</v>
      </c>
      <c r="I6">
        <v>0</v>
      </c>
      <c r="J6" s="7">
        <f t="shared" si="1"/>
        <v>0</v>
      </c>
      <c r="N6">
        <v>101</v>
      </c>
      <c r="O6">
        <v>1</v>
      </c>
      <c r="P6" s="7">
        <f t="shared" si="2"/>
        <v>0.99009900990099009</v>
      </c>
    </row>
    <row r="7" spans="1:16" x14ac:dyDescent="0.2">
      <c r="B7">
        <v>67</v>
      </c>
      <c r="C7">
        <v>0</v>
      </c>
      <c r="D7" s="7">
        <f t="shared" si="0"/>
        <v>0</v>
      </c>
      <c r="H7" s="28">
        <v>140</v>
      </c>
      <c r="I7">
        <v>1</v>
      </c>
      <c r="J7" s="7">
        <f t="shared" si="1"/>
        <v>0.7142857142857143</v>
      </c>
      <c r="N7">
        <v>214</v>
      </c>
      <c r="O7">
        <v>2</v>
      </c>
      <c r="P7" s="7">
        <f t="shared" si="2"/>
        <v>0.93457943925233644</v>
      </c>
    </row>
    <row r="8" spans="1:16" x14ac:dyDescent="0.2">
      <c r="B8">
        <v>109</v>
      </c>
      <c r="C8">
        <v>0</v>
      </c>
      <c r="D8" s="7">
        <f t="shared" si="0"/>
        <v>0</v>
      </c>
      <c r="H8" s="28">
        <v>193</v>
      </c>
      <c r="I8">
        <v>1</v>
      </c>
      <c r="J8" s="7">
        <f t="shared" si="1"/>
        <v>0.51813471502590669</v>
      </c>
      <c r="N8">
        <v>245</v>
      </c>
      <c r="O8">
        <v>2</v>
      </c>
      <c r="P8" s="7">
        <f t="shared" si="2"/>
        <v>0.81632653061224492</v>
      </c>
    </row>
    <row r="9" spans="1:16" x14ac:dyDescent="0.2">
      <c r="B9">
        <v>85</v>
      </c>
      <c r="C9">
        <v>1</v>
      </c>
      <c r="D9" s="7">
        <f t="shared" si="0"/>
        <v>1.1764705882352942</v>
      </c>
      <c r="H9" s="28">
        <v>104</v>
      </c>
      <c r="I9">
        <v>0</v>
      </c>
      <c r="J9" s="7">
        <f t="shared" si="1"/>
        <v>0</v>
      </c>
      <c r="N9">
        <v>136</v>
      </c>
      <c r="O9">
        <v>0</v>
      </c>
      <c r="P9" s="7">
        <f t="shared" si="2"/>
        <v>0</v>
      </c>
    </row>
    <row r="10" spans="1:16" x14ac:dyDescent="0.2">
      <c r="B10">
        <v>74</v>
      </c>
      <c r="C10">
        <v>1</v>
      </c>
      <c r="D10" s="7">
        <f t="shared" si="0"/>
        <v>1.3513513513513513</v>
      </c>
      <c r="H10" s="28">
        <v>180</v>
      </c>
      <c r="I10">
        <v>0</v>
      </c>
      <c r="J10" s="7">
        <f t="shared" si="1"/>
        <v>0</v>
      </c>
      <c r="N10">
        <v>160</v>
      </c>
      <c r="O10">
        <v>2</v>
      </c>
      <c r="P10" s="7">
        <f t="shared" si="2"/>
        <v>1.25</v>
      </c>
    </row>
    <row r="11" spans="1:16" x14ac:dyDescent="0.2">
      <c r="B11">
        <v>125</v>
      </c>
      <c r="C11">
        <v>1</v>
      </c>
      <c r="D11" s="7">
        <f t="shared" si="0"/>
        <v>0.8</v>
      </c>
      <c r="H11" s="28">
        <v>210</v>
      </c>
      <c r="I11">
        <v>1</v>
      </c>
      <c r="J11" s="7">
        <f t="shared" si="1"/>
        <v>0.47619047619047616</v>
      </c>
      <c r="N11">
        <v>174</v>
      </c>
      <c r="O11">
        <v>2</v>
      </c>
      <c r="P11" s="7">
        <f t="shared" si="2"/>
        <v>1.1494252873563218</v>
      </c>
    </row>
    <row r="12" spans="1:16" x14ac:dyDescent="0.2">
      <c r="B12">
        <v>117</v>
      </c>
      <c r="C12">
        <v>0</v>
      </c>
      <c r="D12" s="7">
        <f t="shared" si="0"/>
        <v>0</v>
      </c>
      <c r="H12" s="28">
        <v>175</v>
      </c>
      <c r="I12">
        <v>0</v>
      </c>
      <c r="J12" s="7">
        <f t="shared" si="1"/>
        <v>0</v>
      </c>
      <c r="N12">
        <v>218</v>
      </c>
      <c r="O12">
        <v>1</v>
      </c>
      <c r="P12" s="7">
        <f t="shared" si="2"/>
        <v>0.45871559633027525</v>
      </c>
    </row>
    <row r="13" spans="1:16" x14ac:dyDescent="0.2">
      <c r="B13">
        <v>61</v>
      </c>
      <c r="C13">
        <v>0</v>
      </c>
      <c r="D13" s="7">
        <f t="shared" si="0"/>
        <v>0</v>
      </c>
      <c r="H13" s="28">
        <v>166</v>
      </c>
      <c r="I13">
        <v>0</v>
      </c>
      <c r="J13" s="7">
        <f t="shared" si="1"/>
        <v>0</v>
      </c>
      <c r="N13">
        <v>187</v>
      </c>
      <c r="O13">
        <v>4</v>
      </c>
      <c r="P13" s="7">
        <f t="shared" si="2"/>
        <v>2.1390374331550803</v>
      </c>
    </row>
    <row r="14" spans="1:16" x14ac:dyDescent="0.2">
      <c r="B14">
        <v>145</v>
      </c>
      <c r="C14">
        <v>1</v>
      </c>
      <c r="D14" s="7">
        <f t="shared" si="0"/>
        <v>0.68965517241379315</v>
      </c>
      <c r="H14" s="28">
        <v>131</v>
      </c>
      <c r="I14">
        <v>1</v>
      </c>
      <c r="J14" s="7">
        <f t="shared" si="1"/>
        <v>0.76335877862595425</v>
      </c>
      <c r="N14">
        <v>127</v>
      </c>
      <c r="O14">
        <v>1</v>
      </c>
      <c r="P14" s="7">
        <f t="shared" si="2"/>
        <v>0.78740157480314965</v>
      </c>
    </row>
    <row r="15" spans="1:16" x14ac:dyDescent="0.2">
      <c r="B15">
        <v>115</v>
      </c>
      <c r="C15">
        <v>0</v>
      </c>
      <c r="D15" s="7">
        <f t="shared" si="0"/>
        <v>0</v>
      </c>
      <c r="H15" s="28">
        <v>140</v>
      </c>
      <c r="I15">
        <v>1</v>
      </c>
      <c r="J15" s="7">
        <f t="shared" si="1"/>
        <v>0.7142857142857143</v>
      </c>
      <c r="N15">
        <v>137</v>
      </c>
      <c r="O15">
        <v>0</v>
      </c>
      <c r="P15" s="7">
        <f t="shared" si="2"/>
        <v>0</v>
      </c>
    </row>
    <row r="16" spans="1:16" x14ac:dyDescent="0.2">
      <c r="B16">
        <v>94</v>
      </c>
      <c r="C16">
        <v>1</v>
      </c>
      <c r="D16" s="7">
        <f t="shared" si="0"/>
        <v>1.0638297872340425</v>
      </c>
      <c r="H16" s="28">
        <v>200</v>
      </c>
      <c r="I16">
        <v>1</v>
      </c>
      <c r="J16" s="7">
        <f t="shared" si="1"/>
        <v>0.5</v>
      </c>
      <c r="N16">
        <v>119</v>
      </c>
      <c r="O16">
        <v>0</v>
      </c>
      <c r="P16" s="7">
        <f t="shared" si="2"/>
        <v>0</v>
      </c>
    </row>
    <row r="17" spans="2:16" x14ac:dyDescent="0.2">
      <c r="B17">
        <v>127</v>
      </c>
      <c r="C17">
        <v>0</v>
      </c>
      <c r="D17" s="7">
        <f t="shared" si="0"/>
        <v>0</v>
      </c>
      <c r="H17" s="28">
        <v>150</v>
      </c>
      <c r="I17">
        <v>0</v>
      </c>
      <c r="J17" s="7">
        <f t="shared" si="1"/>
        <v>0</v>
      </c>
      <c r="N17">
        <v>123</v>
      </c>
      <c r="O17">
        <v>1</v>
      </c>
      <c r="P17" s="7">
        <f>(O17*100)/N17</f>
        <v>0.81300813008130079</v>
      </c>
    </row>
    <row r="18" spans="2:16" x14ac:dyDescent="0.2">
      <c r="B18">
        <v>120</v>
      </c>
      <c r="C18">
        <v>1</v>
      </c>
      <c r="D18" s="7">
        <f t="shared" si="0"/>
        <v>0.83333333333333337</v>
      </c>
    </row>
    <row r="19" spans="2:16" x14ac:dyDescent="0.2">
      <c r="B19">
        <v>88</v>
      </c>
      <c r="C19">
        <v>1</v>
      </c>
      <c r="D19" s="7">
        <f t="shared" si="0"/>
        <v>1.1363636363636365</v>
      </c>
    </row>
    <row r="20" spans="2:16" x14ac:dyDescent="0.2">
      <c r="B20" s="28"/>
      <c r="D20" s="7"/>
    </row>
    <row r="21" spans="2:16" x14ac:dyDescent="0.2">
      <c r="B21" s="28"/>
      <c r="D21" s="7"/>
    </row>
    <row r="22" spans="2:16" x14ac:dyDescent="0.2">
      <c r="B22" s="28"/>
      <c r="D22" s="7"/>
    </row>
    <row r="23" spans="2:16" x14ac:dyDescent="0.2">
      <c r="B23" s="28"/>
      <c r="D23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N27"/>
  <sheetViews>
    <sheetView workbookViewId="0">
      <selection activeCell="K17" sqref="K17"/>
    </sheetView>
  </sheetViews>
  <sheetFormatPr baseColWidth="10" defaultRowHeight="16" x14ac:dyDescent="0.2"/>
  <cols>
    <col min="1" max="1" width="13.6640625" customWidth="1"/>
    <col min="3" max="3" width="16.6640625" customWidth="1"/>
    <col min="4" max="4" width="18.33203125" customWidth="1"/>
    <col min="5" max="5" width="16.1640625" customWidth="1"/>
    <col min="6" max="6" width="21.6640625" customWidth="1"/>
    <col min="9" max="9" width="17" customWidth="1"/>
    <col min="10" max="10" width="11.1640625" customWidth="1"/>
    <col min="11" max="11" width="16.33203125" customWidth="1"/>
    <col min="12" max="12" width="18.33203125" customWidth="1"/>
    <col min="13" max="13" width="15.83203125" customWidth="1"/>
    <col min="14" max="14" width="21.33203125" customWidth="1"/>
  </cols>
  <sheetData>
    <row r="2" spans="1:14" ht="26" x14ac:dyDescent="0.3">
      <c r="A2" s="10" t="s">
        <v>26</v>
      </c>
      <c r="B2" s="12" t="s">
        <v>3</v>
      </c>
      <c r="C2" s="12" t="s">
        <v>35</v>
      </c>
      <c r="D2" s="12" t="s">
        <v>34</v>
      </c>
      <c r="E2" s="12" t="s">
        <v>33</v>
      </c>
      <c r="F2" s="12" t="s">
        <v>6</v>
      </c>
      <c r="I2" s="10" t="s">
        <v>27</v>
      </c>
      <c r="J2" s="12" t="s">
        <v>3</v>
      </c>
      <c r="K2" s="12" t="s">
        <v>35</v>
      </c>
      <c r="L2" s="12" t="s">
        <v>34</v>
      </c>
      <c r="M2" s="12" t="s">
        <v>33</v>
      </c>
      <c r="N2" s="14" t="s">
        <v>15</v>
      </c>
    </row>
    <row r="3" spans="1:14" x14ac:dyDescent="0.2">
      <c r="B3">
        <v>9013.6</v>
      </c>
      <c r="C3">
        <v>0</v>
      </c>
      <c r="D3">
        <v>0</v>
      </c>
      <c r="E3">
        <v>90</v>
      </c>
      <c r="F3">
        <v>90</v>
      </c>
      <c r="J3">
        <v>9986.4</v>
      </c>
      <c r="K3">
        <v>16</v>
      </c>
      <c r="L3">
        <v>46</v>
      </c>
      <c r="M3">
        <v>115</v>
      </c>
      <c r="N3">
        <f>K3+L3+M3</f>
        <v>177</v>
      </c>
    </row>
    <row r="4" spans="1:14" x14ac:dyDescent="0.2">
      <c r="B4">
        <v>9952.2000000000007</v>
      </c>
      <c r="C4">
        <v>0</v>
      </c>
      <c r="D4">
        <v>0</v>
      </c>
      <c r="E4">
        <v>89</v>
      </c>
      <c r="F4">
        <v>89</v>
      </c>
      <c r="J4">
        <v>8900.7000000000007</v>
      </c>
      <c r="K4">
        <v>14</v>
      </c>
      <c r="L4">
        <v>28</v>
      </c>
      <c r="M4">
        <v>91</v>
      </c>
      <c r="N4">
        <f t="shared" ref="N4:N13" si="0">K4+L4+M4</f>
        <v>133</v>
      </c>
    </row>
    <row r="5" spans="1:14" x14ac:dyDescent="0.2">
      <c r="B5">
        <v>10902.3</v>
      </c>
      <c r="C5">
        <v>0</v>
      </c>
      <c r="D5">
        <v>0</v>
      </c>
      <c r="E5">
        <v>129</v>
      </c>
      <c r="F5">
        <v>129</v>
      </c>
      <c r="J5">
        <v>17826.599999999999</v>
      </c>
      <c r="K5">
        <v>23</v>
      </c>
      <c r="L5">
        <v>55</v>
      </c>
      <c r="M5">
        <v>101</v>
      </c>
      <c r="N5">
        <f t="shared" si="0"/>
        <v>179</v>
      </c>
    </row>
    <row r="6" spans="1:14" x14ac:dyDescent="0.2">
      <c r="B6">
        <v>9214</v>
      </c>
      <c r="C6">
        <v>0</v>
      </c>
      <c r="D6">
        <v>0</v>
      </c>
      <c r="E6">
        <v>112</v>
      </c>
      <c r="F6">
        <v>112</v>
      </c>
      <c r="J6">
        <v>18006.2</v>
      </c>
      <c r="K6">
        <v>12</v>
      </c>
      <c r="L6">
        <v>88</v>
      </c>
      <c r="M6">
        <v>105</v>
      </c>
      <c r="N6">
        <f t="shared" si="0"/>
        <v>205</v>
      </c>
    </row>
    <row r="7" spans="1:14" x14ac:dyDescent="0.2">
      <c r="B7">
        <v>6995.7</v>
      </c>
      <c r="C7">
        <v>0</v>
      </c>
      <c r="D7">
        <v>0</v>
      </c>
      <c r="E7">
        <v>55</v>
      </c>
      <c r="F7">
        <v>55</v>
      </c>
      <c r="J7">
        <v>17097.7</v>
      </c>
      <c r="K7">
        <v>29</v>
      </c>
      <c r="L7">
        <v>79</v>
      </c>
      <c r="M7">
        <v>138</v>
      </c>
      <c r="N7">
        <f t="shared" si="0"/>
        <v>246</v>
      </c>
    </row>
    <row r="8" spans="1:14" x14ac:dyDescent="0.2">
      <c r="B8">
        <v>8921.4</v>
      </c>
      <c r="C8">
        <v>0</v>
      </c>
      <c r="D8">
        <v>0</v>
      </c>
      <c r="E8">
        <v>108</v>
      </c>
      <c r="F8">
        <v>108</v>
      </c>
      <c r="J8">
        <v>6231.1</v>
      </c>
      <c r="K8">
        <v>4</v>
      </c>
      <c r="L8">
        <v>30</v>
      </c>
      <c r="M8">
        <v>58</v>
      </c>
      <c r="N8">
        <f t="shared" si="0"/>
        <v>92</v>
      </c>
    </row>
    <row r="9" spans="1:14" x14ac:dyDescent="0.2">
      <c r="B9">
        <v>8967.2000000000007</v>
      </c>
      <c r="C9">
        <v>0</v>
      </c>
      <c r="D9">
        <v>0</v>
      </c>
      <c r="E9">
        <v>95</v>
      </c>
      <c r="F9">
        <v>95</v>
      </c>
      <c r="J9">
        <v>8873.5</v>
      </c>
      <c r="K9">
        <v>16</v>
      </c>
      <c r="L9">
        <v>46</v>
      </c>
      <c r="M9">
        <v>94</v>
      </c>
      <c r="N9">
        <f t="shared" si="0"/>
        <v>156</v>
      </c>
    </row>
    <row r="10" spans="1:14" x14ac:dyDescent="0.2">
      <c r="B10">
        <v>7966</v>
      </c>
      <c r="C10">
        <v>0</v>
      </c>
      <c r="D10">
        <v>0</v>
      </c>
      <c r="E10">
        <v>101</v>
      </c>
      <c r="F10">
        <v>101</v>
      </c>
      <c r="J10">
        <v>5113.8999999999996</v>
      </c>
      <c r="K10">
        <v>6</v>
      </c>
      <c r="L10">
        <v>10</v>
      </c>
      <c r="M10">
        <v>41</v>
      </c>
      <c r="N10">
        <f t="shared" si="0"/>
        <v>57</v>
      </c>
    </row>
    <row r="11" spans="1:14" x14ac:dyDescent="0.2">
      <c r="B11">
        <v>6896.6</v>
      </c>
      <c r="C11">
        <v>0</v>
      </c>
      <c r="D11">
        <v>0</v>
      </c>
      <c r="E11">
        <v>69</v>
      </c>
      <c r="F11">
        <v>69</v>
      </c>
      <c r="J11">
        <v>7218</v>
      </c>
      <c r="K11">
        <v>10</v>
      </c>
      <c r="L11">
        <v>36</v>
      </c>
      <c r="M11">
        <v>83</v>
      </c>
      <c r="N11">
        <f t="shared" si="0"/>
        <v>129</v>
      </c>
    </row>
    <row r="12" spans="1:14" x14ac:dyDescent="0.2">
      <c r="J12">
        <v>8227.2000000000007</v>
      </c>
      <c r="K12">
        <v>11</v>
      </c>
      <c r="L12">
        <v>32</v>
      </c>
      <c r="M12">
        <v>89</v>
      </c>
      <c r="N12">
        <f t="shared" si="0"/>
        <v>132</v>
      </c>
    </row>
    <row r="13" spans="1:14" x14ac:dyDescent="0.2">
      <c r="J13">
        <v>5526.1</v>
      </c>
      <c r="K13">
        <v>6</v>
      </c>
      <c r="L13">
        <v>35</v>
      </c>
      <c r="M13">
        <v>68</v>
      </c>
      <c r="N13">
        <f t="shared" si="0"/>
        <v>109</v>
      </c>
    </row>
    <row r="16" spans="1:14" ht="26" x14ac:dyDescent="0.3">
      <c r="B16" s="14"/>
      <c r="C16" s="14" t="s">
        <v>30</v>
      </c>
      <c r="D16" s="14" t="s">
        <v>31</v>
      </c>
      <c r="E16" s="14" t="s">
        <v>32</v>
      </c>
      <c r="F16" s="14" t="s">
        <v>15</v>
      </c>
      <c r="K16" s="14" t="s">
        <v>30</v>
      </c>
      <c r="L16" s="14" t="s">
        <v>31</v>
      </c>
      <c r="M16" s="14" t="s">
        <v>32</v>
      </c>
      <c r="N16" s="14" t="s">
        <v>15</v>
      </c>
    </row>
    <row r="17" spans="3:14" x14ac:dyDescent="0.2">
      <c r="C17">
        <v>0</v>
      </c>
      <c r="D17">
        <v>0</v>
      </c>
      <c r="E17">
        <v>9.9849116890032841E-3</v>
      </c>
      <c r="F17">
        <v>9.9849116890032841E-3</v>
      </c>
      <c r="K17">
        <v>1.6021789633902108E-3</v>
      </c>
      <c r="L17">
        <v>4.6062645197468555E-3</v>
      </c>
      <c r="M17">
        <v>1.151566129936714E-2</v>
      </c>
      <c r="N17">
        <v>1.7724104782504205E-2</v>
      </c>
    </row>
    <row r="18" spans="3:14" x14ac:dyDescent="0.2">
      <c r="C18">
        <v>0</v>
      </c>
      <c r="D18">
        <v>0</v>
      </c>
      <c r="E18">
        <v>8.942746327445187E-3</v>
      </c>
      <c r="F18">
        <v>8.942746327445187E-3</v>
      </c>
      <c r="K18">
        <v>1.5729099958430234E-3</v>
      </c>
      <c r="L18">
        <v>3.1458199916860469E-3</v>
      </c>
      <c r="M18">
        <v>1.0223914972979652E-2</v>
      </c>
      <c r="N18">
        <v>1.4942644960508723E-2</v>
      </c>
    </row>
    <row r="19" spans="3:14" x14ac:dyDescent="0.2">
      <c r="C19">
        <v>0</v>
      </c>
      <c r="D19">
        <v>0</v>
      </c>
      <c r="E19">
        <v>1.1832365647615641E-2</v>
      </c>
      <c r="F19">
        <v>1.1832365647615641E-2</v>
      </c>
      <c r="K19">
        <v>1.2902067696588246E-3</v>
      </c>
      <c r="L19">
        <v>3.0852770578797977E-3</v>
      </c>
      <c r="M19">
        <v>5.665690597197447E-3</v>
      </c>
      <c r="N19">
        <v>1.0041174424736069E-2</v>
      </c>
    </row>
    <row r="20" spans="3:14" x14ac:dyDescent="0.2">
      <c r="C20">
        <v>0</v>
      </c>
      <c r="D20">
        <v>0</v>
      </c>
      <c r="E20">
        <v>1.2155415671803777E-2</v>
      </c>
      <c r="F20">
        <v>1.2155415671803777E-2</v>
      </c>
      <c r="K20">
        <v>6.6643711610445285E-4</v>
      </c>
      <c r="L20">
        <v>4.8872055180993208E-3</v>
      </c>
      <c r="M20">
        <v>5.831324765913963E-3</v>
      </c>
      <c r="N20">
        <v>1.1384967400117737E-2</v>
      </c>
    </row>
    <row r="21" spans="3:14" x14ac:dyDescent="0.2">
      <c r="C21">
        <v>0</v>
      </c>
      <c r="D21">
        <v>0</v>
      </c>
      <c r="E21">
        <v>7.8619723544463022E-3</v>
      </c>
      <c r="F21">
        <v>7.8619723544463022E-3</v>
      </c>
      <c r="K21">
        <v>1.6961345678073658E-3</v>
      </c>
      <c r="L21">
        <v>4.6205045123028244E-3</v>
      </c>
      <c r="M21">
        <v>8.0712610468074656E-3</v>
      </c>
      <c r="N21">
        <v>1.4387900126917656E-2</v>
      </c>
    </row>
    <row r="22" spans="3:14" x14ac:dyDescent="0.2">
      <c r="C22">
        <v>0</v>
      </c>
      <c r="D22">
        <v>0</v>
      </c>
      <c r="E22">
        <v>1.210572331696819E-2</v>
      </c>
      <c r="F22">
        <v>1.210572331696819E-2</v>
      </c>
      <c r="K22">
        <v>6.4194123028036784E-4</v>
      </c>
      <c r="L22">
        <v>4.8145592271027588E-3</v>
      </c>
      <c r="M22">
        <v>9.3081478390653338E-3</v>
      </c>
      <c r="N22">
        <v>1.476464829644846E-2</v>
      </c>
    </row>
    <row r="23" spans="3:14" x14ac:dyDescent="0.2">
      <c r="C23">
        <v>0</v>
      </c>
      <c r="D23">
        <v>0</v>
      </c>
      <c r="E23">
        <v>1.0594165402801319E-2</v>
      </c>
      <c r="F23">
        <v>1.0594165402801319E-2</v>
      </c>
      <c r="K23">
        <v>1.8031216543641178E-3</v>
      </c>
      <c r="L23">
        <v>5.1839747562968386E-3</v>
      </c>
      <c r="M23">
        <v>1.0593339719389193E-2</v>
      </c>
      <c r="N23">
        <v>1.7580436130050149E-2</v>
      </c>
    </row>
    <row r="24" spans="3:14" x14ac:dyDescent="0.2">
      <c r="C24">
        <v>0</v>
      </c>
      <c r="D24">
        <v>0</v>
      </c>
      <c r="E24">
        <v>1.2678885262365051E-2</v>
      </c>
      <c r="F24">
        <v>1.2678885262365051E-2</v>
      </c>
      <c r="K24">
        <v>1.1732728446000118E-3</v>
      </c>
      <c r="L24">
        <v>1.9554547410000197E-3</v>
      </c>
      <c r="M24">
        <v>8.0173644381000813E-3</v>
      </c>
      <c r="N24">
        <v>1.1146092023700113E-2</v>
      </c>
    </row>
    <row r="25" spans="3:14" x14ac:dyDescent="0.2">
      <c r="C25">
        <v>0</v>
      </c>
      <c r="D25">
        <v>0</v>
      </c>
      <c r="E25">
        <v>1.0004929965490241E-2</v>
      </c>
      <c r="F25">
        <v>1.0004929965490241E-2</v>
      </c>
      <c r="K25">
        <v>1.3854253255749516E-3</v>
      </c>
      <c r="L25">
        <v>4.9875311720698253E-3</v>
      </c>
      <c r="M25">
        <v>1.1499030202272097E-2</v>
      </c>
      <c r="N25">
        <v>1.7871986699916874E-2</v>
      </c>
    </row>
    <row r="26" spans="3:14" x14ac:dyDescent="0.2">
      <c r="K26">
        <v>1.337028393621159E-3</v>
      </c>
      <c r="L26">
        <v>3.8895371450797353E-3</v>
      </c>
      <c r="M26">
        <v>1.0817775184753013E-2</v>
      </c>
      <c r="N26">
        <v>1.6044340723453909E-2</v>
      </c>
    </row>
    <row r="27" spans="3:14" x14ac:dyDescent="0.2">
      <c r="K27">
        <v>1.0857566819275799E-3</v>
      </c>
      <c r="L27">
        <v>6.3335806445775494E-3</v>
      </c>
      <c r="M27">
        <v>1.2305242395179239E-2</v>
      </c>
      <c r="N27">
        <v>1.9724579721684368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N25"/>
  <sheetViews>
    <sheetView workbookViewId="0">
      <selection activeCell="I11" sqref="I11"/>
    </sheetView>
  </sheetViews>
  <sheetFormatPr baseColWidth="10" defaultRowHeight="16" x14ac:dyDescent="0.2"/>
  <cols>
    <col min="1" max="1" width="13.6640625" customWidth="1"/>
    <col min="3" max="3" width="16.6640625" customWidth="1"/>
    <col min="4" max="4" width="18.33203125" customWidth="1"/>
    <col min="5" max="5" width="16.1640625" customWidth="1"/>
    <col min="6" max="6" width="21.6640625" customWidth="1"/>
    <col min="9" max="9" width="17" customWidth="1"/>
    <col min="10" max="10" width="11.1640625" customWidth="1"/>
    <col min="11" max="11" width="16.33203125" customWidth="1"/>
    <col min="12" max="12" width="18.33203125" customWidth="1"/>
    <col min="13" max="13" width="15.83203125" customWidth="1"/>
    <col min="14" max="14" width="21.33203125" customWidth="1"/>
  </cols>
  <sheetData>
    <row r="2" spans="1:14" ht="26" x14ac:dyDescent="0.3">
      <c r="A2" s="10" t="s">
        <v>28</v>
      </c>
      <c r="B2" s="12" t="s">
        <v>3</v>
      </c>
      <c r="C2" s="12" t="s">
        <v>35</v>
      </c>
      <c r="D2" s="12" t="s">
        <v>34</v>
      </c>
      <c r="E2" s="12" t="s">
        <v>33</v>
      </c>
      <c r="F2" s="12" t="s">
        <v>6</v>
      </c>
      <c r="I2" s="10" t="s">
        <v>29</v>
      </c>
      <c r="J2" s="12" t="s">
        <v>3</v>
      </c>
      <c r="K2" s="12" t="s">
        <v>35</v>
      </c>
      <c r="L2" s="12" t="s">
        <v>34</v>
      </c>
      <c r="M2" s="12" t="s">
        <v>33</v>
      </c>
      <c r="N2" s="14" t="s">
        <v>15</v>
      </c>
    </row>
    <row r="3" spans="1:14" x14ac:dyDescent="0.2">
      <c r="B3">
        <v>18073.7</v>
      </c>
      <c r="C3">
        <v>0</v>
      </c>
      <c r="D3">
        <v>0</v>
      </c>
      <c r="E3">
        <v>174</v>
      </c>
      <c r="F3">
        <v>174</v>
      </c>
      <c r="J3">
        <v>13857.9</v>
      </c>
      <c r="K3">
        <v>26</v>
      </c>
      <c r="L3">
        <v>59</v>
      </c>
      <c r="M3">
        <v>135</v>
      </c>
      <c r="N3">
        <f t="shared" ref="N3:N9" si="0">K3+L3+M3</f>
        <v>220</v>
      </c>
    </row>
    <row r="4" spans="1:14" x14ac:dyDescent="0.2">
      <c r="B4">
        <v>16900.8</v>
      </c>
      <c r="C4">
        <v>0</v>
      </c>
      <c r="D4">
        <v>0</v>
      </c>
      <c r="E4">
        <v>140</v>
      </c>
      <c r="F4">
        <v>140</v>
      </c>
      <c r="J4">
        <v>17602.2</v>
      </c>
      <c r="K4">
        <v>41</v>
      </c>
      <c r="L4">
        <v>88</v>
      </c>
      <c r="M4">
        <v>100</v>
      </c>
      <c r="N4">
        <f t="shared" si="0"/>
        <v>229</v>
      </c>
    </row>
    <row r="5" spans="1:14" x14ac:dyDescent="0.2">
      <c r="B5">
        <v>18983.099999999999</v>
      </c>
      <c r="C5">
        <v>0</v>
      </c>
      <c r="D5">
        <v>0</v>
      </c>
      <c r="E5">
        <v>149</v>
      </c>
      <c r="F5">
        <v>149</v>
      </c>
      <c r="J5">
        <v>16600.400000000001</v>
      </c>
      <c r="K5" s="4">
        <v>31</v>
      </c>
      <c r="L5" s="4">
        <v>79</v>
      </c>
      <c r="M5" s="4">
        <v>115</v>
      </c>
      <c r="N5" s="4">
        <f t="shared" si="0"/>
        <v>225</v>
      </c>
    </row>
    <row r="6" spans="1:14" x14ac:dyDescent="0.2">
      <c r="B6">
        <v>16289</v>
      </c>
      <c r="C6">
        <v>0</v>
      </c>
      <c r="D6">
        <v>0</v>
      </c>
      <c r="E6">
        <v>156</v>
      </c>
      <c r="F6">
        <v>156</v>
      </c>
      <c r="J6">
        <v>15702.8</v>
      </c>
      <c r="K6">
        <v>21</v>
      </c>
      <c r="L6">
        <v>64</v>
      </c>
      <c r="M6">
        <v>140</v>
      </c>
      <c r="N6">
        <f t="shared" si="0"/>
        <v>225</v>
      </c>
    </row>
    <row r="7" spans="1:14" x14ac:dyDescent="0.2">
      <c r="B7">
        <v>15930.7</v>
      </c>
      <c r="C7">
        <v>0</v>
      </c>
      <c r="D7">
        <v>0</v>
      </c>
      <c r="E7">
        <v>151</v>
      </c>
      <c r="F7">
        <v>151</v>
      </c>
      <c r="J7">
        <v>13598</v>
      </c>
      <c r="K7">
        <v>20</v>
      </c>
      <c r="L7">
        <v>43</v>
      </c>
      <c r="M7">
        <v>128</v>
      </c>
      <c r="N7">
        <f t="shared" si="0"/>
        <v>191</v>
      </c>
    </row>
    <row r="8" spans="1:14" x14ac:dyDescent="0.2">
      <c r="B8">
        <v>17008.900000000001</v>
      </c>
      <c r="C8">
        <v>0</v>
      </c>
      <c r="D8">
        <v>0</v>
      </c>
      <c r="E8">
        <v>159</v>
      </c>
      <c r="F8">
        <v>159</v>
      </c>
      <c r="J8">
        <v>14847.1</v>
      </c>
      <c r="K8">
        <v>25</v>
      </c>
      <c r="L8">
        <v>71</v>
      </c>
      <c r="M8">
        <v>109</v>
      </c>
      <c r="N8">
        <f t="shared" si="0"/>
        <v>205</v>
      </c>
    </row>
    <row r="9" spans="1:14" x14ac:dyDescent="0.2">
      <c r="B9">
        <v>15895.2</v>
      </c>
      <c r="C9">
        <v>0</v>
      </c>
      <c r="D9">
        <v>0</v>
      </c>
      <c r="E9">
        <v>170</v>
      </c>
      <c r="F9">
        <v>170</v>
      </c>
      <c r="J9">
        <v>11449.7</v>
      </c>
      <c r="K9">
        <v>19</v>
      </c>
      <c r="L9">
        <v>68</v>
      </c>
      <c r="M9">
        <v>76</v>
      </c>
      <c r="N9">
        <f t="shared" si="0"/>
        <v>163</v>
      </c>
    </row>
    <row r="10" spans="1:14" x14ac:dyDescent="0.2">
      <c r="B10">
        <v>15334.4</v>
      </c>
      <c r="C10">
        <v>0</v>
      </c>
      <c r="D10">
        <v>0</v>
      </c>
      <c r="E10">
        <v>150</v>
      </c>
      <c r="F10">
        <v>150</v>
      </c>
    </row>
    <row r="11" spans="1:14" x14ac:dyDescent="0.2">
      <c r="B11">
        <v>15603.7</v>
      </c>
      <c r="E11">
        <v>140</v>
      </c>
      <c r="F11">
        <v>140</v>
      </c>
    </row>
    <row r="16" spans="1:14" ht="26" x14ac:dyDescent="0.3">
      <c r="B16" s="14"/>
      <c r="C16" s="14" t="s">
        <v>30</v>
      </c>
      <c r="D16" s="14" t="s">
        <v>31</v>
      </c>
      <c r="E16" s="14" t="s">
        <v>32</v>
      </c>
      <c r="F16" s="14" t="s">
        <v>15</v>
      </c>
      <c r="K16" s="14" t="s">
        <v>30</v>
      </c>
      <c r="L16" s="14" t="s">
        <v>31</v>
      </c>
      <c r="M16" s="14" t="s">
        <v>32</v>
      </c>
      <c r="N16" s="14" t="s">
        <v>15</v>
      </c>
    </row>
    <row r="17" spans="3:14" x14ac:dyDescent="0.2">
      <c r="C17">
        <v>0</v>
      </c>
      <c r="D17">
        <v>0</v>
      </c>
      <c r="E17">
        <f>E3/B3</f>
        <v>9.6272484328056782E-3</v>
      </c>
      <c r="F17">
        <v>9.6272484328056782E-3</v>
      </c>
      <c r="K17">
        <f>K3/J3</f>
        <v>1.876186146530138E-3</v>
      </c>
      <c r="L17">
        <f>L3/J3</f>
        <v>4.2574993325106983E-3</v>
      </c>
      <c r="M17">
        <f>M3/J3</f>
        <v>9.7417357608295639E-3</v>
      </c>
      <c r="N17">
        <f>K17+L17+M17</f>
        <v>1.5875421239870402E-2</v>
      </c>
    </row>
    <row r="18" spans="3:14" x14ac:dyDescent="0.2">
      <c r="C18">
        <v>0</v>
      </c>
      <c r="D18">
        <v>0</v>
      </c>
      <c r="E18">
        <f t="shared" ref="E18:E25" si="1">E4/B4</f>
        <v>8.2836315440689198E-3</v>
      </c>
      <c r="F18">
        <v>8.2836315440689198E-3</v>
      </c>
      <c r="K18">
        <f t="shared" ref="K18:K23" si="2">K4/J4</f>
        <v>2.3292542977582345E-3</v>
      </c>
      <c r="L18">
        <f t="shared" ref="L18:L23" si="3">L4/J4</f>
        <v>4.9993750781152351E-3</v>
      </c>
      <c r="M18">
        <f t="shared" ref="M18:M22" si="4">M4/J4</f>
        <v>5.6811080433127673E-3</v>
      </c>
      <c r="N18">
        <f t="shared" ref="N18:N23" si="5">K18+L18+M18</f>
        <v>1.3009737419186236E-2</v>
      </c>
    </row>
    <row r="19" spans="3:14" x14ac:dyDescent="0.2">
      <c r="C19">
        <v>0</v>
      </c>
      <c r="D19">
        <v>0</v>
      </c>
      <c r="E19">
        <f t="shared" si="1"/>
        <v>7.8490868193287714E-3</v>
      </c>
      <c r="F19">
        <v>7.8490868193287714E-3</v>
      </c>
      <c r="K19">
        <f t="shared" si="2"/>
        <v>1.8674248813281605E-3</v>
      </c>
      <c r="L19">
        <f t="shared" si="3"/>
        <v>4.7589214717717642E-3</v>
      </c>
      <c r="M19">
        <f t="shared" si="4"/>
        <v>6.9275439146044664E-3</v>
      </c>
      <c r="N19">
        <f t="shared" si="5"/>
        <v>1.3553890267704391E-2</v>
      </c>
    </row>
    <row r="20" spans="3:14" x14ac:dyDescent="0.2">
      <c r="C20">
        <v>0</v>
      </c>
      <c r="D20">
        <v>0</v>
      </c>
      <c r="E20">
        <f t="shared" si="1"/>
        <v>9.5770151636073424E-3</v>
      </c>
      <c r="F20">
        <v>9.5770151636073424E-3</v>
      </c>
      <c r="K20">
        <f t="shared" si="2"/>
        <v>1.3373411111394146E-3</v>
      </c>
      <c r="L20">
        <f t="shared" si="3"/>
        <v>4.0757062434725018E-3</v>
      </c>
      <c r="M20">
        <f t="shared" si="4"/>
        <v>8.9156074075960982E-3</v>
      </c>
      <c r="N20">
        <f t="shared" si="5"/>
        <v>1.4328654762208015E-2</v>
      </c>
    </row>
    <row r="21" spans="3:14" x14ac:dyDescent="0.2">
      <c r="C21">
        <v>0</v>
      </c>
      <c r="D21">
        <v>0</v>
      </c>
      <c r="E21">
        <f t="shared" si="1"/>
        <v>9.478553986956002E-3</v>
      </c>
      <c r="F21">
        <v>9.478553986956002E-3</v>
      </c>
      <c r="K21">
        <f t="shared" si="2"/>
        <v>1.4708045300779527E-3</v>
      </c>
      <c r="L21">
        <f t="shared" si="3"/>
        <v>3.1622297396675983E-3</v>
      </c>
      <c r="M21">
        <f t="shared" si="4"/>
        <v>9.413148992498897E-3</v>
      </c>
      <c r="N21">
        <f t="shared" si="5"/>
        <v>1.4046183262244449E-2</v>
      </c>
    </row>
    <row r="22" spans="3:14" x14ac:dyDescent="0.2">
      <c r="C22">
        <v>0</v>
      </c>
      <c r="D22">
        <v>0</v>
      </c>
      <c r="E22">
        <f t="shared" si="1"/>
        <v>9.34804719881944E-3</v>
      </c>
      <c r="F22">
        <v>9.34804719881944E-3</v>
      </c>
      <c r="K22">
        <f t="shared" si="2"/>
        <v>1.6838305123559483E-3</v>
      </c>
      <c r="L22">
        <f t="shared" si="3"/>
        <v>4.7820786550908934E-3</v>
      </c>
      <c r="M22">
        <f t="shared" si="4"/>
        <v>7.3415010338719342E-3</v>
      </c>
      <c r="N22">
        <f t="shared" si="5"/>
        <v>1.3807410201318777E-2</v>
      </c>
    </row>
    <row r="23" spans="3:14" x14ac:dyDescent="0.2">
      <c r="C23">
        <v>0</v>
      </c>
      <c r="D23">
        <v>0</v>
      </c>
      <c r="E23">
        <f t="shared" si="1"/>
        <v>1.0695052594493935E-2</v>
      </c>
      <c r="F23">
        <v>1.0695052594493935E-2</v>
      </c>
      <c r="K23">
        <f t="shared" si="2"/>
        <v>1.6594321248591666E-3</v>
      </c>
      <c r="L23">
        <f t="shared" si="3"/>
        <v>5.9390202363380695E-3</v>
      </c>
      <c r="M23">
        <f>M9/J9</f>
        <v>6.6377284994366664E-3</v>
      </c>
      <c r="N23">
        <f t="shared" si="5"/>
        <v>1.4236180860633902E-2</v>
      </c>
    </row>
    <row r="24" spans="3:14" x14ac:dyDescent="0.2">
      <c r="C24">
        <v>0</v>
      </c>
      <c r="D24">
        <v>0</v>
      </c>
      <c r="E24">
        <f t="shared" si="1"/>
        <v>9.7819282136894833E-3</v>
      </c>
      <c r="F24">
        <v>9.7819282136894833E-3</v>
      </c>
    </row>
    <row r="25" spans="3:14" x14ac:dyDescent="0.2">
      <c r="C25">
        <v>0</v>
      </c>
      <c r="D25">
        <v>0</v>
      </c>
      <c r="E25">
        <f t="shared" si="1"/>
        <v>8.97223094522453E-3</v>
      </c>
      <c r="F25">
        <v>8.97223094522453E-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N26"/>
  <sheetViews>
    <sheetView workbookViewId="0">
      <selection activeCell="H18" sqref="H18"/>
    </sheetView>
  </sheetViews>
  <sheetFormatPr baseColWidth="10" defaultRowHeight="16" x14ac:dyDescent="0.2"/>
  <cols>
    <col min="1" max="1" width="13.6640625" customWidth="1"/>
    <col min="3" max="3" width="16.6640625" customWidth="1"/>
    <col min="4" max="4" width="18.33203125" customWidth="1"/>
    <col min="5" max="5" width="16.1640625" customWidth="1"/>
    <col min="6" max="6" width="21.6640625" customWidth="1"/>
    <col min="9" max="9" width="17" customWidth="1"/>
    <col min="10" max="10" width="11.1640625" customWidth="1"/>
    <col min="11" max="11" width="16.33203125" customWidth="1"/>
    <col min="12" max="12" width="18.33203125" customWidth="1"/>
    <col min="13" max="13" width="15.83203125" customWidth="1"/>
    <col min="14" max="14" width="21.33203125" customWidth="1"/>
  </cols>
  <sheetData>
    <row r="2" spans="1:14" ht="26" x14ac:dyDescent="0.3">
      <c r="A2" s="10" t="s">
        <v>36</v>
      </c>
      <c r="B2" s="12" t="s">
        <v>3</v>
      </c>
      <c r="C2" s="12" t="s">
        <v>35</v>
      </c>
      <c r="D2" s="12" t="s">
        <v>34</v>
      </c>
      <c r="E2" s="12" t="s">
        <v>33</v>
      </c>
      <c r="F2" s="12" t="s">
        <v>6</v>
      </c>
      <c r="I2" s="10" t="s">
        <v>37</v>
      </c>
      <c r="J2" s="12" t="s">
        <v>3</v>
      </c>
      <c r="K2" s="12" t="s">
        <v>35</v>
      </c>
      <c r="L2" s="12" t="s">
        <v>34</v>
      </c>
      <c r="M2" s="12" t="s">
        <v>33</v>
      </c>
      <c r="N2" s="14" t="s">
        <v>15</v>
      </c>
    </row>
    <row r="3" spans="1:14" x14ac:dyDescent="0.2">
      <c r="B3">
        <v>12500</v>
      </c>
      <c r="C3">
        <v>0</v>
      </c>
      <c r="D3">
        <v>0</v>
      </c>
      <c r="E3">
        <v>175</v>
      </c>
      <c r="F3">
        <f>C3+D3+E3</f>
        <v>175</v>
      </c>
      <c r="J3" s="11">
        <v>16880</v>
      </c>
      <c r="K3">
        <v>0</v>
      </c>
      <c r="L3">
        <v>0</v>
      </c>
      <c r="M3" s="11">
        <v>210</v>
      </c>
      <c r="N3">
        <f t="shared" ref="N3:N12" si="0">K3+L3+M3</f>
        <v>210</v>
      </c>
    </row>
    <row r="4" spans="1:14" x14ac:dyDescent="0.2">
      <c r="B4">
        <v>16300</v>
      </c>
      <c r="C4">
        <v>0</v>
      </c>
      <c r="D4">
        <v>0</v>
      </c>
      <c r="E4">
        <v>225</v>
      </c>
      <c r="F4">
        <f t="shared" ref="F4:F12" si="1">C4+D4+E4</f>
        <v>225</v>
      </c>
      <c r="J4" s="11">
        <v>17000</v>
      </c>
      <c r="K4">
        <v>0</v>
      </c>
      <c r="L4">
        <v>0</v>
      </c>
      <c r="M4" s="11">
        <v>245</v>
      </c>
      <c r="N4">
        <f t="shared" si="0"/>
        <v>245</v>
      </c>
    </row>
    <row r="5" spans="1:14" x14ac:dyDescent="0.2">
      <c r="B5">
        <v>14200</v>
      </c>
      <c r="C5">
        <v>0</v>
      </c>
      <c r="D5">
        <v>0</v>
      </c>
      <c r="E5">
        <v>130</v>
      </c>
      <c r="F5">
        <f t="shared" si="1"/>
        <v>130</v>
      </c>
      <c r="J5" s="11">
        <v>12600</v>
      </c>
      <c r="K5">
        <v>0</v>
      </c>
      <c r="L5">
        <v>0</v>
      </c>
      <c r="M5" s="11">
        <v>176</v>
      </c>
      <c r="N5" s="4">
        <f t="shared" si="0"/>
        <v>176</v>
      </c>
    </row>
    <row r="6" spans="1:14" x14ac:dyDescent="0.2">
      <c r="B6">
        <v>28495</v>
      </c>
      <c r="C6">
        <v>0</v>
      </c>
      <c r="D6">
        <v>0</v>
      </c>
      <c r="E6">
        <v>255</v>
      </c>
      <c r="F6">
        <f t="shared" si="1"/>
        <v>255</v>
      </c>
      <c r="J6" s="11">
        <v>13000</v>
      </c>
      <c r="K6">
        <v>0</v>
      </c>
      <c r="L6">
        <v>0</v>
      </c>
      <c r="M6" s="11">
        <v>180</v>
      </c>
      <c r="N6">
        <f t="shared" si="0"/>
        <v>180</v>
      </c>
    </row>
    <row r="7" spans="1:14" x14ac:dyDescent="0.2">
      <c r="B7">
        <v>29577</v>
      </c>
      <c r="C7">
        <v>0</v>
      </c>
      <c r="D7">
        <v>0</v>
      </c>
      <c r="E7">
        <v>230</v>
      </c>
      <c r="F7">
        <f t="shared" si="1"/>
        <v>230</v>
      </c>
      <c r="J7" s="11">
        <v>11400</v>
      </c>
      <c r="K7">
        <v>0</v>
      </c>
      <c r="L7">
        <v>0</v>
      </c>
      <c r="M7" s="11">
        <v>221</v>
      </c>
      <c r="N7">
        <f t="shared" si="0"/>
        <v>221</v>
      </c>
    </row>
    <row r="8" spans="1:14" x14ac:dyDescent="0.2">
      <c r="B8">
        <v>20127</v>
      </c>
      <c r="C8">
        <v>0</v>
      </c>
      <c r="D8">
        <v>0</v>
      </c>
      <c r="E8">
        <v>215</v>
      </c>
      <c r="F8">
        <f t="shared" si="1"/>
        <v>215</v>
      </c>
      <c r="J8" s="11">
        <v>14000</v>
      </c>
      <c r="K8">
        <v>0</v>
      </c>
      <c r="L8">
        <v>0</v>
      </c>
      <c r="M8" s="11">
        <v>252</v>
      </c>
      <c r="N8">
        <f t="shared" si="0"/>
        <v>252</v>
      </c>
    </row>
    <row r="9" spans="1:14" x14ac:dyDescent="0.2">
      <c r="B9">
        <v>13000</v>
      </c>
      <c r="C9">
        <v>0</v>
      </c>
      <c r="D9">
        <v>0</v>
      </c>
      <c r="E9">
        <v>145</v>
      </c>
      <c r="F9">
        <f t="shared" si="1"/>
        <v>145</v>
      </c>
      <c r="J9" s="11">
        <v>13200</v>
      </c>
      <c r="K9">
        <v>0</v>
      </c>
      <c r="L9">
        <v>0</v>
      </c>
      <c r="M9" s="11">
        <v>222</v>
      </c>
      <c r="N9">
        <f t="shared" si="0"/>
        <v>222</v>
      </c>
    </row>
    <row r="10" spans="1:14" x14ac:dyDescent="0.2">
      <c r="B10">
        <v>15000</v>
      </c>
      <c r="C10">
        <v>0</v>
      </c>
      <c r="D10">
        <v>0</v>
      </c>
      <c r="E10">
        <v>174</v>
      </c>
      <c r="F10">
        <f t="shared" si="1"/>
        <v>174</v>
      </c>
      <c r="J10" s="11">
        <v>17800</v>
      </c>
      <c r="K10">
        <v>0</v>
      </c>
      <c r="L10">
        <v>0</v>
      </c>
      <c r="M10" s="11">
        <v>244</v>
      </c>
      <c r="N10">
        <f t="shared" si="0"/>
        <v>244</v>
      </c>
    </row>
    <row r="11" spans="1:14" x14ac:dyDescent="0.2">
      <c r="B11">
        <v>15300</v>
      </c>
      <c r="C11">
        <v>0</v>
      </c>
      <c r="D11">
        <v>0</v>
      </c>
      <c r="E11">
        <v>167</v>
      </c>
      <c r="F11">
        <f t="shared" si="1"/>
        <v>167</v>
      </c>
      <c r="J11" s="11">
        <v>10100</v>
      </c>
      <c r="K11">
        <v>0</v>
      </c>
      <c r="L11">
        <v>0</v>
      </c>
      <c r="M11" s="11">
        <v>185</v>
      </c>
      <c r="N11">
        <f t="shared" si="0"/>
        <v>185</v>
      </c>
    </row>
    <row r="12" spans="1:14" x14ac:dyDescent="0.2">
      <c r="B12">
        <v>8500</v>
      </c>
      <c r="C12">
        <v>0</v>
      </c>
      <c r="D12">
        <v>0</v>
      </c>
      <c r="E12">
        <v>110</v>
      </c>
      <c r="F12">
        <f t="shared" si="1"/>
        <v>110</v>
      </c>
      <c r="J12" s="11">
        <v>7400</v>
      </c>
      <c r="K12">
        <v>0</v>
      </c>
      <c r="L12">
        <v>0</v>
      </c>
      <c r="M12" s="11">
        <v>197</v>
      </c>
      <c r="N12">
        <f t="shared" si="0"/>
        <v>197</v>
      </c>
    </row>
    <row r="16" spans="1:14" ht="26" x14ac:dyDescent="0.3">
      <c r="B16" s="14"/>
      <c r="C16" s="14" t="s">
        <v>30</v>
      </c>
      <c r="D16" s="14" t="s">
        <v>31</v>
      </c>
      <c r="E16" s="14" t="s">
        <v>32</v>
      </c>
      <c r="F16" s="14" t="s">
        <v>15</v>
      </c>
      <c r="K16" s="14" t="s">
        <v>30</v>
      </c>
      <c r="L16" s="14" t="s">
        <v>31</v>
      </c>
      <c r="M16" s="14" t="s">
        <v>32</v>
      </c>
      <c r="N16" s="14" t="s">
        <v>15</v>
      </c>
    </row>
    <row r="17" spans="3:14" x14ac:dyDescent="0.2">
      <c r="C17">
        <v>0</v>
      </c>
      <c r="D17">
        <v>0</v>
      </c>
      <c r="E17">
        <f>E3/B3</f>
        <v>1.4E-2</v>
      </c>
      <c r="F17">
        <f>C17+D17+E17</f>
        <v>1.4E-2</v>
      </c>
      <c r="K17">
        <f>K3/J3</f>
        <v>0</v>
      </c>
      <c r="L17">
        <f>L3/J3</f>
        <v>0</v>
      </c>
      <c r="M17">
        <f>M3/J3</f>
        <v>1.2440758293838863E-2</v>
      </c>
      <c r="N17">
        <f>K17+L17+M17</f>
        <v>1.2440758293838863E-2</v>
      </c>
    </row>
    <row r="18" spans="3:14" x14ac:dyDescent="0.2">
      <c r="C18">
        <v>0</v>
      </c>
      <c r="D18">
        <v>0</v>
      </c>
      <c r="E18">
        <f t="shared" ref="E18:E26" si="2">E4/B4</f>
        <v>1.3803680981595092E-2</v>
      </c>
      <c r="F18">
        <f t="shared" ref="F18:F25" si="3">C18+D18+E18</f>
        <v>1.3803680981595092E-2</v>
      </c>
      <c r="K18">
        <f t="shared" ref="K18:K26" si="4">K4/J4</f>
        <v>0</v>
      </c>
      <c r="L18">
        <f t="shared" ref="L18:L26" si="5">L4/J4</f>
        <v>0</v>
      </c>
      <c r="M18">
        <f t="shared" ref="M18:M26" si="6">M4/J4</f>
        <v>1.4411764705882353E-2</v>
      </c>
      <c r="N18">
        <f t="shared" ref="N18:N26" si="7">K18+L18+M18</f>
        <v>1.4411764705882353E-2</v>
      </c>
    </row>
    <row r="19" spans="3:14" x14ac:dyDescent="0.2">
      <c r="C19">
        <v>0</v>
      </c>
      <c r="D19">
        <v>0</v>
      </c>
      <c r="E19">
        <f t="shared" si="2"/>
        <v>9.1549295774647887E-3</v>
      </c>
      <c r="F19">
        <f t="shared" si="3"/>
        <v>9.1549295774647887E-3</v>
      </c>
      <c r="K19">
        <f t="shared" si="4"/>
        <v>0</v>
      </c>
      <c r="L19">
        <f t="shared" si="5"/>
        <v>0</v>
      </c>
      <c r="M19">
        <f t="shared" si="6"/>
        <v>1.3968253968253968E-2</v>
      </c>
      <c r="N19">
        <f t="shared" si="7"/>
        <v>1.3968253968253968E-2</v>
      </c>
    </row>
    <row r="20" spans="3:14" x14ac:dyDescent="0.2">
      <c r="C20">
        <v>0</v>
      </c>
      <c r="D20">
        <v>0</v>
      </c>
      <c r="E20">
        <f t="shared" si="2"/>
        <v>8.9489384102474125E-3</v>
      </c>
      <c r="F20">
        <f t="shared" si="3"/>
        <v>8.9489384102474125E-3</v>
      </c>
      <c r="K20">
        <f t="shared" si="4"/>
        <v>0</v>
      </c>
      <c r="L20">
        <f t="shared" si="5"/>
        <v>0</v>
      </c>
      <c r="M20">
        <f t="shared" si="6"/>
        <v>1.3846153846153847E-2</v>
      </c>
      <c r="N20">
        <f t="shared" si="7"/>
        <v>1.3846153846153847E-2</v>
      </c>
    </row>
    <row r="21" spans="3:14" x14ac:dyDescent="0.2">
      <c r="C21">
        <v>0</v>
      </c>
      <c r="D21">
        <v>0</v>
      </c>
      <c r="E21">
        <f t="shared" si="2"/>
        <v>7.7763126753896605E-3</v>
      </c>
      <c r="F21">
        <f t="shared" si="3"/>
        <v>7.7763126753896605E-3</v>
      </c>
      <c r="K21">
        <f t="shared" si="4"/>
        <v>0</v>
      </c>
      <c r="L21">
        <f t="shared" si="5"/>
        <v>0</v>
      </c>
      <c r="M21">
        <f t="shared" si="6"/>
        <v>1.9385964912280701E-2</v>
      </c>
      <c r="N21">
        <f t="shared" si="7"/>
        <v>1.9385964912280701E-2</v>
      </c>
    </row>
    <row r="22" spans="3:14" x14ac:dyDescent="0.2">
      <c r="C22">
        <v>0</v>
      </c>
      <c r="D22">
        <v>0</v>
      </c>
      <c r="E22">
        <f t="shared" si="2"/>
        <v>1.0682168231728524E-2</v>
      </c>
      <c r="F22">
        <f t="shared" si="3"/>
        <v>1.0682168231728524E-2</v>
      </c>
      <c r="K22">
        <f t="shared" si="4"/>
        <v>0</v>
      </c>
      <c r="L22">
        <f t="shared" si="5"/>
        <v>0</v>
      </c>
      <c r="M22">
        <f t="shared" si="6"/>
        <v>1.7999999999999999E-2</v>
      </c>
      <c r="N22">
        <f t="shared" si="7"/>
        <v>1.7999999999999999E-2</v>
      </c>
    </row>
    <row r="23" spans="3:14" x14ac:dyDescent="0.2">
      <c r="C23">
        <v>0</v>
      </c>
      <c r="D23">
        <v>0</v>
      </c>
      <c r="E23">
        <f t="shared" si="2"/>
        <v>1.1153846153846153E-2</v>
      </c>
      <c r="F23">
        <f t="shared" si="3"/>
        <v>1.1153846153846153E-2</v>
      </c>
      <c r="K23">
        <f t="shared" si="4"/>
        <v>0</v>
      </c>
      <c r="L23">
        <f t="shared" si="5"/>
        <v>0</v>
      </c>
      <c r="M23">
        <f t="shared" si="6"/>
        <v>1.6818181818181819E-2</v>
      </c>
      <c r="N23">
        <f t="shared" si="7"/>
        <v>1.6818181818181819E-2</v>
      </c>
    </row>
    <row r="24" spans="3:14" x14ac:dyDescent="0.2">
      <c r="C24">
        <v>0</v>
      </c>
      <c r="D24">
        <v>0</v>
      </c>
      <c r="E24">
        <f t="shared" si="2"/>
        <v>1.1599999999999999E-2</v>
      </c>
      <c r="F24">
        <f t="shared" si="3"/>
        <v>1.1599999999999999E-2</v>
      </c>
      <c r="K24">
        <f t="shared" si="4"/>
        <v>0</v>
      </c>
      <c r="L24">
        <f t="shared" si="5"/>
        <v>0</v>
      </c>
      <c r="M24">
        <f t="shared" si="6"/>
        <v>1.3707865168539326E-2</v>
      </c>
      <c r="N24">
        <f t="shared" si="7"/>
        <v>1.3707865168539326E-2</v>
      </c>
    </row>
    <row r="25" spans="3:14" x14ac:dyDescent="0.2">
      <c r="C25">
        <v>0</v>
      </c>
      <c r="D25">
        <v>0</v>
      </c>
      <c r="E25">
        <f t="shared" si="2"/>
        <v>1.0915032679738562E-2</v>
      </c>
      <c r="F25">
        <f t="shared" si="3"/>
        <v>1.0915032679738562E-2</v>
      </c>
      <c r="K25">
        <f t="shared" si="4"/>
        <v>0</v>
      </c>
      <c r="L25">
        <f t="shared" si="5"/>
        <v>0</v>
      </c>
      <c r="M25">
        <f t="shared" si="6"/>
        <v>1.8316831683168316E-2</v>
      </c>
      <c r="N25">
        <f t="shared" si="7"/>
        <v>1.8316831683168316E-2</v>
      </c>
    </row>
    <row r="26" spans="3:14" x14ac:dyDescent="0.2">
      <c r="C26">
        <v>0</v>
      </c>
      <c r="D26">
        <v>0</v>
      </c>
      <c r="E26">
        <f t="shared" si="2"/>
        <v>1.2941176470588235E-2</v>
      </c>
      <c r="F26">
        <f>C26+D26+E26</f>
        <v>1.2941176470588235E-2</v>
      </c>
      <c r="K26">
        <f t="shared" si="4"/>
        <v>0</v>
      </c>
      <c r="L26">
        <f t="shared" si="5"/>
        <v>0</v>
      </c>
      <c r="M26">
        <f t="shared" si="6"/>
        <v>2.662162162162162E-2</v>
      </c>
      <c r="N26">
        <f t="shared" si="7"/>
        <v>2.662162162162162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C9"/>
  <sheetViews>
    <sheetView workbookViewId="0">
      <selection activeCell="D14" sqref="D14"/>
    </sheetView>
  </sheetViews>
  <sheetFormatPr baseColWidth="10" defaultRowHeight="16" x14ac:dyDescent="0.2"/>
  <cols>
    <col min="3" max="3" width="16.5" customWidth="1"/>
  </cols>
  <sheetData>
    <row r="2" spans="2:3" ht="26" x14ac:dyDescent="0.3">
      <c r="B2" s="13" t="s">
        <v>14</v>
      </c>
      <c r="C2" s="13" t="s">
        <v>39</v>
      </c>
    </row>
    <row r="3" spans="2:3" x14ac:dyDescent="0.2">
      <c r="B3">
        <v>158057.20000000001</v>
      </c>
      <c r="C3">
        <v>139252.20000000001</v>
      </c>
    </row>
    <row r="4" spans="2:3" x14ac:dyDescent="0.2">
      <c r="B4">
        <v>148059.6</v>
      </c>
      <c r="C4">
        <v>135541.9</v>
      </c>
    </row>
    <row r="5" spans="2:3" x14ac:dyDescent="0.2">
      <c r="B5">
        <v>149337.20000000001</v>
      </c>
      <c r="C5">
        <v>124952.5</v>
      </c>
    </row>
    <row r="6" spans="2:3" x14ac:dyDescent="0.2">
      <c r="B6">
        <v>138110.29999999999</v>
      </c>
      <c r="C6">
        <v>133489.20000000001</v>
      </c>
    </row>
    <row r="7" spans="2:3" x14ac:dyDescent="0.2">
      <c r="B7">
        <v>149183.79999999999</v>
      </c>
      <c r="C7">
        <v>129103.2</v>
      </c>
    </row>
    <row r="8" spans="2:3" x14ac:dyDescent="0.2">
      <c r="B8">
        <v>148429.29999999999</v>
      </c>
      <c r="C8">
        <v>149201.20000000001</v>
      </c>
    </row>
    <row r="9" spans="2:3" x14ac:dyDescent="0.2">
      <c r="B9">
        <v>136458.29999999999</v>
      </c>
      <c r="C9">
        <v>145256.70000000001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AB49"/>
  <sheetViews>
    <sheetView topLeftCell="BK1" workbookViewId="0">
      <selection activeCell="L26" sqref="L26"/>
    </sheetView>
  </sheetViews>
  <sheetFormatPr baseColWidth="10" defaultRowHeight="16" x14ac:dyDescent="0.2"/>
  <cols>
    <col min="4" max="4" width="18" customWidth="1"/>
    <col min="7" max="7" width="19.1640625" customWidth="1"/>
    <col min="10" max="10" width="17.1640625" customWidth="1"/>
    <col min="13" max="13" width="15.1640625" customWidth="1"/>
    <col min="16" max="16" width="17.83203125" customWidth="1"/>
    <col min="19" max="19" width="22.83203125" customWidth="1"/>
    <col min="22" max="22" width="17.33203125" customWidth="1"/>
    <col min="25" max="25" width="21.83203125" customWidth="1"/>
    <col min="28" max="28" width="17" customWidth="1"/>
  </cols>
  <sheetData>
    <row r="2" spans="1:28" ht="21" x14ac:dyDescent="0.25">
      <c r="A2" s="10" t="s">
        <v>14</v>
      </c>
      <c r="B2" s="8" t="s">
        <v>3</v>
      </c>
      <c r="C2" s="9" t="s">
        <v>6</v>
      </c>
      <c r="D2" s="9" t="s">
        <v>15</v>
      </c>
      <c r="G2" s="10" t="s">
        <v>41</v>
      </c>
      <c r="H2" s="8" t="s">
        <v>3</v>
      </c>
      <c r="I2" s="9" t="s">
        <v>6</v>
      </c>
      <c r="J2" s="9" t="s">
        <v>15</v>
      </c>
      <c r="M2" s="10" t="s">
        <v>43</v>
      </c>
      <c r="N2" s="8" t="s">
        <v>3</v>
      </c>
      <c r="O2" s="9" t="s">
        <v>6</v>
      </c>
      <c r="P2" s="9" t="s">
        <v>15</v>
      </c>
      <c r="S2" s="15" t="s">
        <v>43</v>
      </c>
      <c r="T2" s="8" t="s">
        <v>3</v>
      </c>
      <c r="U2" s="9" t="s">
        <v>6</v>
      </c>
      <c r="V2" s="9" t="s">
        <v>15</v>
      </c>
      <c r="Y2" s="15" t="s">
        <v>43</v>
      </c>
      <c r="Z2" s="8" t="s">
        <v>3</v>
      </c>
      <c r="AA2" s="9" t="s">
        <v>6</v>
      </c>
      <c r="AB2" s="9" t="s">
        <v>15</v>
      </c>
    </row>
    <row r="3" spans="1:28" ht="21" x14ac:dyDescent="0.25">
      <c r="B3" s="6">
        <v>31242.9</v>
      </c>
      <c r="C3" s="6">
        <v>242</v>
      </c>
      <c r="D3" s="7">
        <f>C3/B3</f>
        <v>7.7457598366348834E-3</v>
      </c>
      <c r="G3" s="15" t="s">
        <v>42</v>
      </c>
      <c r="H3">
        <v>24369.200000000001</v>
      </c>
      <c r="I3">
        <v>25</v>
      </c>
      <c r="J3" s="7">
        <f>I3/H3</f>
        <v>1.0258851336933507E-3</v>
      </c>
      <c r="N3">
        <v>10986.3</v>
      </c>
      <c r="O3">
        <v>238</v>
      </c>
      <c r="P3" s="7">
        <f>O3/N3</f>
        <v>2.1663344347050417E-2</v>
      </c>
      <c r="S3" s="15" t="s">
        <v>40</v>
      </c>
      <c r="T3">
        <v>13852.6</v>
      </c>
      <c r="U3">
        <v>98</v>
      </c>
      <c r="V3" s="7">
        <f t="shared" ref="V3:V13" si="0">U3/T3</f>
        <v>7.074484212350028E-3</v>
      </c>
      <c r="Y3" s="15" t="s">
        <v>44</v>
      </c>
      <c r="Z3">
        <v>8090.5</v>
      </c>
      <c r="AA3">
        <v>28</v>
      </c>
      <c r="AB3" s="7">
        <f>AA3/Z3</f>
        <v>3.4608491440578457E-3</v>
      </c>
    </row>
    <row r="4" spans="1:28" x14ac:dyDescent="0.2">
      <c r="B4" s="6">
        <v>13023.5</v>
      </c>
      <c r="C4" s="6">
        <v>148</v>
      </c>
      <c r="D4" s="7">
        <f t="shared" ref="D4:D49" si="1">C4/B4</f>
        <v>1.1364072637923753E-2</v>
      </c>
      <c r="H4">
        <v>9036.2999999999993</v>
      </c>
      <c r="I4">
        <v>9</v>
      </c>
      <c r="J4" s="7">
        <f t="shared" ref="J4:J10" si="2">I4/H4</f>
        <v>9.9598286909465157E-4</v>
      </c>
      <c r="N4">
        <v>15332.1</v>
      </c>
      <c r="O4">
        <v>306</v>
      </c>
      <c r="P4" s="7">
        <f t="shared" ref="P4:P26" si="3">O4/N4</f>
        <v>1.9958127066742326E-2</v>
      </c>
      <c r="T4">
        <v>13054.7</v>
      </c>
      <c r="U4">
        <v>111</v>
      </c>
      <c r="V4" s="7">
        <f t="shared" si="0"/>
        <v>8.5026848567948711E-3</v>
      </c>
      <c r="Z4">
        <v>11243.3</v>
      </c>
      <c r="AA4">
        <v>23</v>
      </c>
      <c r="AB4" s="7">
        <f t="shared" ref="AB4:AB12" si="4">AA4/Z4</f>
        <v>2.045662750260155E-3</v>
      </c>
    </row>
    <row r="5" spans="1:28" x14ac:dyDescent="0.2">
      <c r="B5" s="6">
        <v>14559.5</v>
      </c>
      <c r="C5" s="6">
        <v>159</v>
      </c>
      <c r="D5" s="7">
        <f t="shared" si="1"/>
        <v>1.0920704694529345E-2</v>
      </c>
      <c r="H5">
        <v>25786.9</v>
      </c>
      <c r="I5">
        <v>23</v>
      </c>
      <c r="J5" s="7">
        <f t="shared" si="2"/>
        <v>8.9192574524273949E-4</v>
      </c>
      <c r="N5">
        <v>15539.7</v>
      </c>
      <c r="O5">
        <v>263</v>
      </c>
      <c r="P5" s="7">
        <f t="shared" si="3"/>
        <v>1.692439364981306E-2</v>
      </c>
      <c r="T5">
        <v>14936.2</v>
      </c>
      <c r="U5">
        <v>143</v>
      </c>
      <c r="V5" s="7">
        <f t="shared" si="0"/>
        <v>9.574054980517133E-3</v>
      </c>
      <c r="Z5">
        <v>12132.5</v>
      </c>
      <c r="AA5">
        <v>50</v>
      </c>
      <c r="AB5" s="7">
        <f t="shared" si="4"/>
        <v>4.1211621677313005E-3</v>
      </c>
    </row>
    <row r="6" spans="1:28" x14ac:dyDescent="0.2">
      <c r="B6" s="6">
        <v>13636.4</v>
      </c>
      <c r="C6" s="6">
        <v>160</v>
      </c>
      <c r="D6" s="7">
        <f t="shared" si="1"/>
        <v>1.1733302044527882E-2</v>
      </c>
      <c r="H6">
        <v>12420.7</v>
      </c>
      <c r="I6">
        <v>34</v>
      </c>
      <c r="J6" s="7">
        <f t="shared" si="2"/>
        <v>2.7373658489457113E-3</v>
      </c>
      <c r="N6">
        <v>15405.3</v>
      </c>
      <c r="O6">
        <v>265</v>
      </c>
      <c r="P6" s="7">
        <f t="shared" si="3"/>
        <v>1.7201872082984428E-2</v>
      </c>
      <c r="T6">
        <v>10725.8</v>
      </c>
      <c r="U6">
        <v>19</v>
      </c>
      <c r="V6" s="7">
        <f t="shared" si="0"/>
        <v>1.7714296369501577E-3</v>
      </c>
      <c r="Z6">
        <v>16021.3</v>
      </c>
      <c r="AA6">
        <v>38</v>
      </c>
      <c r="AB6" s="7">
        <f t="shared" si="4"/>
        <v>2.3718424846922537E-3</v>
      </c>
    </row>
    <row r="7" spans="1:28" x14ac:dyDescent="0.2">
      <c r="B7" s="6">
        <v>15631.1</v>
      </c>
      <c r="C7" s="6">
        <v>177</v>
      </c>
      <c r="D7" s="7">
        <f t="shared" si="1"/>
        <v>1.1323579274651175E-2</v>
      </c>
      <c r="H7">
        <v>26721.3</v>
      </c>
      <c r="I7">
        <v>18</v>
      </c>
      <c r="J7" s="7">
        <f t="shared" si="2"/>
        <v>6.736199211864692E-4</v>
      </c>
      <c r="N7">
        <v>12369.3</v>
      </c>
      <c r="O7">
        <v>243</v>
      </c>
      <c r="P7" s="7">
        <f t="shared" si="3"/>
        <v>1.9645412432393105E-2</v>
      </c>
      <c r="T7">
        <v>12100.2</v>
      </c>
      <c r="U7">
        <v>108</v>
      </c>
      <c r="V7" s="7">
        <f t="shared" si="0"/>
        <v>8.9254723062428716E-3</v>
      </c>
      <c r="Z7">
        <v>11979.4</v>
      </c>
      <c r="AA7">
        <v>34</v>
      </c>
      <c r="AB7" s="7">
        <f t="shared" si="4"/>
        <v>2.838205586256407E-3</v>
      </c>
    </row>
    <row r="8" spans="1:28" x14ac:dyDescent="0.2">
      <c r="B8" s="6">
        <v>32324.3</v>
      </c>
      <c r="C8" s="6">
        <v>241</v>
      </c>
      <c r="D8" s="7">
        <f t="shared" si="1"/>
        <v>7.4556912291990855E-3</v>
      </c>
      <c r="H8">
        <v>10464.1</v>
      </c>
      <c r="I8">
        <v>35</v>
      </c>
      <c r="J8" s="7">
        <f t="shared" si="2"/>
        <v>3.3447692587035673E-3</v>
      </c>
      <c r="N8">
        <v>11089.3</v>
      </c>
      <c r="O8">
        <v>241</v>
      </c>
      <c r="P8" s="7">
        <f t="shared" si="3"/>
        <v>2.1732661213963011E-2</v>
      </c>
      <c r="T8">
        <v>15368.1</v>
      </c>
      <c r="U8">
        <v>70</v>
      </c>
      <c r="V8" s="7">
        <f t="shared" si="0"/>
        <v>4.5548896740651088E-3</v>
      </c>
      <c r="Z8">
        <v>16767.099999999999</v>
      </c>
      <c r="AA8">
        <v>49</v>
      </c>
      <c r="AB8" s="7">
        <f t="shared" si="4"/>
        <v>2.9223896797895884E-3</v>
      </c>
    </row>
    <row r="9" spans="1:28" x14ac:dyDescent="0.2">
      <c r="B9" s="6">
        <v>45385.9</v>
      </c>
      <c r="C9" s="6">
        <v>259</v>
      </c>
      <c r="D9" s="7">
        <f t="shared" si="1"/>
        <v>5.7066181347070347E-3</v>
      </c>
      <c r="H9">
        <v>11041.7</v>
      </c>
      <c r="I9">
        <v>8</v>
      </c>
      <c r="J9" s="7">
        <f t="shared" si="2"/>
        <v>7.2452611463814443E-4</v>
      </c>
      <c r="N9">
        <v>13968.4</v>
      </c>
      <c r="O9">
        <v>256</v>
      </c>
      <c r="P9" s="7">
        <f t="shared" si="3"/>
        <v>1.8327081125970045E-2</v>
      </c>
      <c r="T9">
        <v>10907.3</v>
      </c>
      <c r="U9">
        <v>25</v>
      </c>
      <c r="V9" s="7">
        <f t="shared" si="0"/>
        <v>2.2920429437165938E-3</v>
      </c>
      <c r="Z9">
        <v>16839.900000000001</v>
      </c>
      <c r="AA9">
        <v>26</v>
      </c>
      <c r="AB9" s="7">
        <f t="shared" si="4"/>
        <v>1.5439521612361116E-3</v>
      </c>
    </row>
    <row r="10" spans="1:28" x14ac:dyDescent="0.2">
      <c r="B10" s="6">
        <v>14381.3</v>
      </c>
      <c r="C10" s="6">
        <v>158</v>
      </c>
      <c r="D10" s="7">
        <f t="shared" si="1"/>
        <v>1.0986489399428425E-2</v>
      </c>
      <c r="H10">
        <v>22736.9</v>
      </c>
      <c r="I10">
        <v>24</v>
      </c>
      <c r="J10" s="7">
        <f t="shared" si="2"/>
        <v>1.0555528678051977E-3</v>
      </c>
      <c r="N10">
        <v>15711.2</v>
      </c>
      <c r="O10">
        <v>271</v>
      </c>
      <c r="P10" s="7">
        <f t="shared" si="3"/>
        <v>1.7248841590712358E-2</v>
      </c>
      <c r="T10">
        <v>19382.3</v>
      </c>
      <c r="U10">
        <v>159</v>
      </c>
      <c r="V10" s="7">
        <f t="shared" si="0"/>
        <v>8.2033607982540772E-3</v>
      </c>
      <c r="Z10">
        <v>4253.6000000000004</v>
      </c>
      <c r="AA10">
        <v>8</v>
      </c>
      <c r="AB10" s="7">
        <f t="shared" si="4"/>
        <v>1.8807598269700958E-3</v>
      </c>
    </row>
    <row r="11" spans="1:28" x14ac:dyDescent="0.2">
      <c r="B11" s="6">
        <v>15832.2</v>
      </c>
      <c r="C11" s="6">
        <v>175</v>
      </c>
      <c r="D11" s="7">
        <f t="shared" si="1"/>
        <v>1.1053422771314157E-2</v>
      </c>
      <c r="J11" s="7"/>
      <c r="N11">
        <v>17530.2</v>
      </c>
      <c r="O11">
        <v>271</v>
      </c>
      <c r="P11" s="7">
        <f t="shared" si="3"/>
        <v>1.5459036405745512E-2</v>
      </c>
      <c r="T11">
        <v>9456.2999999999993</v>
      </c>
      <c r="U11">
        <v>15</v>
      </c>
      <c r="V11" s="7">
        <f t="shared" si="0"/>
        <v>1.5862440912407603E-3</v>
      </c>
      <c r="Z11">
        <v>5798.3</v>
      </c>
      <c r="AA11">
        <v>19</v>
      </c>
      <c r="AB11" s="7">
        <f t="shared" si="4"/>
        <v>3.2768225169446216E-3</v>
      </c>
    </row>
    <row r="12" spans="1:28" x14ac:dyDescent="0.2">
      <c r="B12" s="6">
        <v>18402.5</v>
      </c>
      <c r="C12" s="6">
        <v>192</v>
      </c>
      <c r="D12" s="7">
        <f t="shared" si="1"/>
        <v>1.043336503192501E-2</v>
      </c>
      <c r="J12" s="7"/>
      <c r="N12">
        <v>12764.5</v>
      </c>
      <c r="O12">
        <v>228</v>
      </c>
      <c r="P12" s="7">
        <f t="shared" si="3"/>
        <v>1.7862039249480981E-2</v>
      </c>
      <c r="T12">
        <v>18369.400000000001</v>
      </c>
      <c r="U12">
        <v>36</v>
      </c>
      <c r="V12" s="7">
        <f t="shared" si="0"/>
        <v>1.959780940041591E-3</v>
      </c>
      <c r="Z12">
        <v>7959.5</v>
      </c>
      <c r="AA12">
        <v>22</v>
      </c>
      <c r="AB12" s="7">
        <f t="shared" si="4"/>
        <v>2.7639927131101198E-3</v>
      </c>
    </row>
    <row r="13" spans="1:28" x14ac:dyDescent="0.2">
      <c r="B13" s="6">
        <v>26908.400000000001</v>
      </c>
      <c r="C13" s="6">
        <v>198</v>
      </c>
      <c r="D13" s="7">
        <f t="shared" si="1"/>
        <v>7.3582970373563643E-3</v>
      </c>
      <c r="J13" s="7"/>
      <c r="N13">
        <v>11834.5</v>
      </c>
      <c r="O13">
        <v>186</v>
      </c>
      <c r="P13" s="7">
        <f t="shared" si="3"/>
        <v>1.5716760319405131E-2</v>
      </c>
      <c r="T13">
        <v>82536.3</v>
      </c>
      <c r="U13">
        <v>27</v>
      </c>
      <c r="V13" s="7">
        <f t="shared" si="0"/>
        <v>3.2712879060486114E-4</v>
      </c>
    </row>
    <row r="14" spans="1:28" x14ac:dyDescent="0.2">
      <c r="B14" s="6">
        <v>24931.5</v>
      </c>
      <c r="C14" s="6">
        <v>226</v>
      </c>
      <c r="D14" s="7">
        <f t="shared" si="1"/>
        <v>9.0648376551751807E-3</v>
      </c>
      <c r="N14">
        <v>11080.3</v>
      </c>
      <c r="O14">
        <v>200</v>
      </c>
      <c r="P14" s="7">
        <f t="shared" si="3"/>
        <v>1.8050052796404429E-2</v>
      </c>
    </row>
    <row r="15" spans="1:28" x14ac:dyDescent="0.2">
      <c r="B15" s="6">
        <v>37531.4</v>
      </c>
      <c r="C15" s="6">
        <v>327</v>
      </c>
      <c r="D15" s="7">
        <f t="shared" si="1"/>
        <v>8.7127045620467129E-3</v>
      </c>
      <c r="N15">
        <v>12150.5</v>
      </c>
      <c r="O15">
        <v>221</v>
      </c>
      <c r="P15" s="7">
        <f t="shared" si="3"/>
        <v>1.8188551911443973E-2</v>
      </c>
    </row>
    <row r="16" spans="1:28" x14ac:dyDescent="0.2">
      <c r="B16" s="6">
        <v>23949.200000000001</v>
      </c>
      <c r="C16" s="6">
        <v>180</v>
      </c>
      <c r="D16" s="7">
        <f t="shared" si="1"/>
        <v>7.5159086733586084E-3</v>
      </c>
      <c r="N16">
        <v>13507.8</v>
      </c>
      <c r="O16">
        <v>239</v>
      </c>
      <c r="P16" s="7">
        <f t="shared" si="3"/>
        <v>1.7693480803683798E-2</v>
      </c>
    </row>
    <row r="17" spans="2:16" x14ac:dyDescent="0.2">
      <c r="B17" s="6">
        <v>31459.9</v>
      </c>
      <c r="C17" s="6">
        <v>229</v>
      </c>
      <c r="D17" s="7">
        <f t="shared" si="1"/>
        <v>7.2791076894713584E-3</v>
      </c>
      <c r="N17">
        <v>15678.1</v>
      </c>
      <c r="O17">
        <v>274</v>
      </c>
      <c r="P17" s="7">
        <f t="shared" si="3"/>
        <v>1.7476607497081915E-2</v>
      </c>
    </row>
    <row r="18" spans="2:16" x14ac:dyDescent="0.2">
      <c r="B18" s="6">
        <v>17672.5</v>
      </c>
      <c r="C18" s="6">
        <v>141</v>
      </c>
      <c r="D18" s="7">
        <f t="shared" si="1"/>
        <v>7.9784976658650447E-3</v>
      </c>
      <c r="N18">
        <v>7700</v>
      </c>
      <c r="O18">
        <v>133</v>
      </c>
      <c r="P18" s="7">
        <f t="shared" si="3"/>
        <v>1.7272727272727273E-2</v>
      </c>
    </row>
    <row r="19" spans="2:16" x14ac:dyDescent="0.2">
      <c r="B19" s="6">
        <v>11379.400000000001</v>
      </c>
      <c r="C19" s="6">
        <v>153</v>
      </c>
      <c r="D19" s="7">
        <f t="shared" si="1"/>
        <v>1.3445348612404871E-2</v>
      </c>
      <c r="N19">
        <v>6700</v>
      </c>
      <c r="O19">
        <v>124</v>
      </c>
      <c r="P19" s="7">
        <f t="shared" si="3"/>
        <v>1.8507462686567163E-2</v>
      </c>
    </row>
    <row r="20" spans="2:16" x14ac:dyDescent="0.2">
      <c r="B20" s="6">
        <v>11501.8</v>
      </c>
      <c r="C20" s="6">
        <v>143</v>
      </c>
      <c r="D20" s="7">
        <f t="shared" si="1"/>
        <v>1.2432836599488777E-2</v>
      </c>
      <c r="N20">
        <v>8160</v>
      </c>
      <c r="O20">
        <v>125</v>
      </c>
      <c r="P20" s="7">
        <f t="shared" si="3"/>
        <v>1.5318627450980392E-2</v>
      </c>
    </row>
    <row r="21" spans="2:16" x14ac:dyDescent="0.2">
      <c r="B21" s="6">
        <v>6718.3</v>
      </c>
      <c r="C21" s="6">
        <v>106</v>
      </c>
      <c r="D21" s="7">
        <f t="shared" si="1"/>
        <v>1.5777800931783336E-2</v>
      </c>
      <c r="N21">
        <v>9600</v>
      </c>
      <c r="O21">
        <v>180</v>
      </c>
      <c r="P21" s="7">
        <f t="shared" si="3"/>
        <v>1.8749999999999999E-2</v>
      </c>
    </row>
    <row r="22" spans="2:16" x14ac:dyDescent="0.2">
      <c r="B22" s="6">
        <v>5678.3</v>
      </c>
      <c r="C22" s="6">
        <v>81</v>
      </c>
      <c r="D22" s="7">
        <f t="shared" si="1"/>
        <v>1.4264832784460137E-2</v>
      </c>
      <c r="N22">
        <v>9180</v>
      </c>
      <c r="O22">
        <v>200</v>
      </c>
      <c r="P22" s="7">
        <f t="shared" si="3"/>
        <v>2.178649237472767E-2</v>
      </c>
    </row>
    <row r="23" spans="2:16" x14ac:dyDescent="0.2">
      <c r="B23" s="6">
        <v>10556.2</v>
      </c>
      <c r="C23" s="6">
        <v>146</v>
      </c>
      <c r="D23" s="7">
        <f t="shared" si="1"/>
        <v>1.38307345446278E-2</v>
      </c>
      <c r="N23">
        <v>7000</v>
      </c>
      <c r="O23">
        <v>110</v>
      </c>
      <c r="P23" s="7">
        <f t="shared" si="3"/>
        <v>1.5714285714285715E-2</v>
      </c>
    </row>
    <row r="24" spans="2:16" x14ac:dyDescent="0.2">
      <c r="B24" s="6">
        <v>30268.400000000001</v>
      </c>
      <c r="C24" s="6">
        <v>263</v>
      </c>
      <c r="D24" s="7">
        <f t="shared" si="1"/>
        <v>8.6889297088712982E-3</v>
      </c>
      <c r="N24">
        <v>15300</v>
      </c>
      <c r="O24">
        <v>254</v>
      </c>
      <c r="P24" s="7">
        <f t="shared" si="3"/>
        <v>1.6601307189542485E-2</v>
      </c>
    </row>
    <row r="25" spans="2:16" x14ac:dyDescent="0.2">
      <c r="B25" s="6">
        <v>31732.7</v>
      </c>
      <c r="C25" s="6">
        <v>235</v>
      </c>
      <c r="D25" s="7">
        <f t="shared" si="1"/>
        <v>7.4056099859135839E-3</v>
      </c>
      <c r="N25">
        <v>19600</v>
      </c>
      <c r="O25">
        <v>285</v>
      </c>
      <c r="P25" s="7">
        <f t="shared" si="3"/>
        <v>1.4540816326530611E-2</v>
      </c>
    </row>
    <row r="26" spans="2:16" x14ac:dyDescent="0.2">
      <c r="B26" s="6">
        <v>42359.3</v>
      </c>
      <c r="C26" s="6">
        <v>298</v>
      </c>
      <c r="D26" s="7">
        <f t="shared" si="1"/>
        <v>7.0350548757887876E-3</v>
      </c>
      <c r="N26">
        <v>13000</v>
      </c>
      <c r="O26">
        <v>220</v>
      </c>
      <c r="P26" s="7">
        <f t="shared" si="3"/>
        <v>1.6923076923076923E-2</v>
      </c>
    </row>
    <row r="27" spans="2:16" x14ac:dyDescent="0.2">
      <c r="B27" s="6">
        <v>21851.9</v>
      </c>
      <c r="C27" s="6">
        <v>242</v>
      </c>
      <c r="D27" s="7">
        <f t="shared" si="1"/>
        <v>1.1074551869631473E-2</v>
      </c>
      <c r="P27" s="7"/>
    </row>
    <row r="28" spans="2:16" x14ac:dyDescent="0.2">
      <c r="B28" s="6">
        <v>20533.599999999999</v>
      </c>
      <c r="C28" s="6">
        <v>228</v>
      </c>
      <c r="D28" s="7">
        <f t="shared" si="1"/>
        <v>1.1103751899325984E-2</v>
      </c>
      <c r="P28" s="7"/>
    </row>
    <row r="29" spans="2:16" x14ac:dyDescent="0.2">
      <c r="B29" s="6">
        <v>31967.4</v>
      </c>
      <c r="C29" s="6">
        <v>259</v>
      </c>
      <c r="D29" s="7">
        <f t="shared" si="1"/>
        <v>8.1020039164899239E-3</v>
      </c>
      <c r="P29" s="7"/>
    </row>
    <row r="30" spans="2:16" x14ac:dyDescent="0.2">
      <c r="B30" s="6">
        <v>19766.599999999999</v>
      </c>
      <c r="C30" s="6">
        <v>199</v>
      </c>
      <c r="D30" s="7">
        <f t="shared" si="1"/>
        <v>1.0067487580059292E-2</v>
      </c>
    </row>
    <row r="31" spans="2:16" x14ac:dyDescent="0.2">
      <c r="B31" s="6">
        <v>30722.6</v>
      </c>
      <c r="C31" s="6">
        <v>272</v>
      </c>
      <c r="D31" s="7">
        <f t="shared" si="1"/>
        <v>8.8534173539999879E-3</v>
      </c>
    </row>
    <row r="32" spans="2:16" x14ac:dyDescent="0.2">
      <c r="B32" s="6">
        <v>32914.699999999997</v>
      </c>
      <c r="C32" s="6">
        <v>278</v>
      </c>
      <c r="D32" s="7">
        <f t="shared" si="1"/>
        <v>8.4460742464613076E-3</v>
      </c>
    </row>
    <row r="33" spans="2:4" x14ac:dyDescent="0.2">
      <c r="B33" s="6">
        <v>26562.400000000001</v>
      </c>
      <c r="C33" s="6">
        <v>240</v>
      </c>
      <c r="D33" s="7">
        <f t="shared" si="1"/>
        <v>9.0353281330000298E-3</v>
      </c>
    </row>
    <row r="34" spans="2:4" x14ac:dyDescent="0.2">
      <c r="B34" s="5">
        <v>37000</v>
      </c>
      <c r="C34" s="5">
        <v>250</v>
      </c>
      <c r="D34" s="7">
        <f t="shared" si="1"/>
        <v>6.7567567567567571E-3</v>
      </c>
    </row>
    <row r="35" spans="2:4" x14ac:dyDescent="0.2">
      <c r="B35" s="5">
        <v>23200</v>
      </c>
      <c r="C35" s="5">
        <v>180</v>
      </c>
      <c r="D35" s="7">
        <f t="shared" si="1"/>
        <v>7.7586206896551723E-3</v>
      </c>
    </row>
    <row r="36" spans="2:4" x14ac:dyDescent="0.2">
      <c r="B36" s="5">
        <v>27000</v>
      </c>
      <c r="C36" s="5">
        <v>200</v>
      </c>
      <c r="D36" s="7">
        <f t="shared" si="1"/>
        <v>7.4074074074074077E-3</v>
      </c>
    </row>
    <row r="37" spans="2:4" x14ac:dyDescent="0.2">
      <c r="B37" s="5">
        <v>26000</v>
      </c>
      <c r="C37" s="5">
        <v>205</v>
      </c>
      <c r="D37" s="7">
        <f t="shared" si="1"/>
        <v>7.884615384615384E-3</v>
      </c>
    </row>
    <row r="38" spans="2:4" x14ac:dyDescent="0.2">
      <c r="B38" s="5">
        <v>12500</v>
      </c>
      <c r="C38" s="5">
        <v>137</v>
      </c>
      <c r="D38" s="7">
        <f t="shared" si="1"/>
        <v>1.0959999999999999E-2</v>
      </c>
    </row>
    <row r="39" spans="2:4" x14ac:dyDescent="0.2">
      <c r="B39" s="5">
        <v>20200</v>
      </c>
      <c r="C39" s="5">
        <v>180</v>
      </c>
      <c r="D39" s="7">
        <f t="shared" si="1"/>
        <v>8.9108910891089101E-3</v>
      </c>
    </row>
    <row r="40" spans="2:4" x14ac:dyDescent="0.2">
      <c r="B40" s="5">
        <v>12500</v>
      </c>
      <c r="C40" s="5">
        <v>175</v>
      </c>
      <c r="D40" s="7">
        <f t="shared" si="1"/>
        <v>1.4E-2</v>
      </c>
    </row>
    <row r="41" spans="2:4" x14ac:dyDescent="0.2">
      <c r="B41" s="5">
        <v>16300</v>
      </c>
      <c r="C41" s="5">
        <v>225</v>
      </c>
      <c r="D41" s="7">
        <f t="shared" si="1"/>
        <v>1.3803680981595092E-2</v>
      </c>
    </row>
    <row r="42" spans="2:4" x14ac:dyDescent="0.2">
      <c r="B42" s="5">
        <v>14200</v>
      </c>
      <c r="C42" s="5">
        <v>130</v>
      </c>
      <c r="D42" s="7">
        <f t="shared" si="1"/>
        <v>9.1549295774647887E-3</v>
      </c>
    </row>
    <row r="43" spans="2:4" x14ac:dyDescent="0.2">
      <c r="B43" s="5">
        <v>28495</v>
      </c>
      <c r="C43" s="5">
        <v>255</v>
      </c>
      <c r="D43" s="7">
        <f t="shared" si="1"/>
        <v>8.9489384102474125E-3</v>
      </c>
    </row>
    <row r="44" spans="2:4" x14ac:dyDescent="0.2">
      <c r="B44" s="5">
        <v>29577</v>
      </c>
      <c r="C44" s="5">
        <v>230</v>
      </c>
      <c r="D44" s="7">
        <f t="shared" si="1"/>
        <v>7.7763126753896605E-3</v>
      </c>
    </row>
    <row r="45" spans="2:4" x14ac:dyDescent="0.2">
      <c r="B45" s="5">
        <v>20127</v>
      </c>
      <c r="C45" s="5">
        <v>215</v>
      </c>
      <c r="D45" s="7">
        <f t="shared" si="1"/>
        <v>1.0682168231728524E-2</v>
      </c>
    </row>
    <row r="46" spans="2:4" x14ac:dyDescent="0.2">
      <c r="B46" s="5">
        <v>13000</v>
      </c>
      <c r="C46" s="5">
        <v>145</v>
      </c>
      <c r="D46" s="7">
        <f t="shared" si="1"/>
        <v>1.1153846153846153E-2</v>
      </c>
    </row>
    <row r="47" spans="2:4" x14ac:dyDescent="0.2">
      <c r="B47" s="5">
        <v>15000</v>
      </c>
      <c r="C47" s="5">
        <v>174</v>
      </c>
      <c r="D47" s="7">
        <f t="shared" si="1"/>
        <v>1.1599999999999999E-2</v>
      </c>
    </row>
    <row r="48" spans="2:4" x14ac:dyDescent="0.2">
      <c r="B48" s="5">
        <v>15300</v>
      </c>
      <c r="C48" s="5">
        <v>167</v>
      </c>
      <c r="D48" s="7">
        <f t="shared" si="1"/>
        <v>1.0915032679738562E-2</v>
      </c>
    </row>
    <row r="49" spans="2:4" x14ac:dyDescent="0.2">
      <c r="B49" s="5">
        <v>8500</v>
      </c>
      <c r="C49" s="5">
        <v>110</v>
      </c>
      <c r="D49" s="7">
        <f t="shared" si="1"/>
        <v>1.2941176470588235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AB49"/>
  <sheetViews>
    <sheetView topLeftCell="H1" workbookViewId="0">
      <selection activeCell="J24" sqref="J24"/>
    </sheetView>
  </sheetViews>
  <sheetFormatPr baseColWidth="10" defaultRowHeight="16" x14ac:dyDescent="0.2"/>
  <cols>
    <col min="4" max="4" width="26.5" customWidth="1"/>
    <col min="7" max="7" width="18.1640625" customWidth="1"/>
    <col min="10" max="10" width="26.83203125" customWidth="1"/>
    <col min="13" max="13" width="15.1640625" customWidth="1"/>
    <col min="16" max="16" width="26.33203125" customWidth="1"/>
    <col min="19" max="19" width="23.83203125" customWidth="1"/>
    <col min="22" max="22" width="26.6640625" customWidth="1"/>
    <col min="25" max="25" width="23.6640625" customWidth="1"/>
    <col min="28" max="28" width="26.1640625" customWidth="1"/>
  </cols>
  <sheetData>
    <row r="2" spans="1:28" ht="21" x14ac:dyDescent="0.25">
      <c r="A2" s="10" t="s">
        <v>14</v>
      </c>
      <c r="B2" s="8" t="s">
        <v>6</v>
      </c>
      <c r="C2" s="9" t="s">
        <v>45</v>
      </c>
      <c r="D2" s="9" t="s">
        <v>17</v>
      </c>
      <c r="G2" s="10" t="s">
        <v>41</v>
      </c>
      <c r="H2" s="8" t="s">
        <v>6</v>
      </c>
      <c r="I2" s="9" t="s">
        <v>45</v>
      </c>
      <c r="J2" s="9" t="s">
        <v>17</v>
      </c>
      <c r="M2" s="10" t="s">
        <v>43</v>
      </c>
      <c r="N2" s="8" t="s">
        <v>6</v>
      </c>
      <c r="O2" s="9" t="s">
        <v>45</v>
      </c>
      <c r="P2" s="9" t="s">
        <v>17</v>
      </c>
      <c r="S2" s="15" t="s">
        <v>43</v>
      </c>
      <c r="T2" s="8" t="s">
        <v>6</v>
      </c>
      <c r="U2" s="9" t="s">
        <v>45</v>
      </c>
      <c r="V2" s="9" t="s">
        <v>17</v>
      </c>
      <c r="Y2" s="15" t="s">
        <v>43</v>
      </c>
      <c r="Z2" s="8" t="s">
        <v>6</v>
      </c>
      <c r="AA2" s="9" t="s">
        <v>45</v>
      </c>
      <c r="AB2" s="9" t="s">
        <v>17</v>
      </c>
    </row>
    <row r="3" spans="1:28" ht="21" x14ac:dyDescent="0.25">
      <c r="B3" s="6">
        <v>242</v>
      </c>
      <c r="C3" s="16">
        <v>2</v>
      </c>
      <c r="D3" s="7">
        <f>(C3*100)/B3</f>
        <v>0.82644628099173556</v>
      </c>
      <c r="G3" s="15" t="s">
        <v>42</v>
      </c>
      <c r="H3">
        <v>25</v>
      </c>
      <c r="I3">
        <v>0</v>
      </c>
      <c r="J3" s="7">
        <f>(I3*100)/H3</f>
        <v>0</v>
      </c>
      <c r="N3">
        <v>241</v>
      </c>
      <c r="O3">
        <v>4</v>
      </c>
      <c r="P3" s="7">
        <f>(O3*100)/N3</f>
        <v>1.6597510373443984</v>
      </c>
      <c r="S3" s="15" t="s">
        <v>40</v>
      </c>
      <c r="T3">
        <v>98</v>
      </c>
      <c r="U3">
        <v>1</v>
      </c>
      <c r="V3" s="7">
        <f>(U3*100)/T3</f>
        <v>1.0204081632653061</v>
      </c>
      <c r="Y3" s="15" t="s">
        <v>44</v>
      </c>
      <c r="Z3">
        <v>28</v>
      </c>
      <c r="AA3">
        <v>0</v>
      </c>
      <c r="AB3" s="7">
        <f>(AA3*100)/Z3</f>
        <v>0</v>
      </c>
    </row>
    <row r="4" spans="1:28" x14ac:dyDescent="0.2">
      <c r="B4" s="6">
        <v>148</v>
      </c>
      <c r="C4" s="16">
        <v>2</v>
      </c>
      <c r="D4" s="7">
        <f t="shared" ref="D4:D26" si="0">(C4*100)/B4</f>
        <v>1.3513513513513513</v>
      </c>
      <c r="H4">
        <v>9</v>
      </c>
      <c r="I4">
        <v>0</v>
      </c>
      <c r="J4" s="7">
        <f t="shared" ref="J4:J10" si="1">(I4*100)/H4</f>
        <v>0</v>
      </c>
      <c r="N4">
        <v>256</v>
      </c>
      <c r="O4">
        <v>4</v>
      </c>
      <c r="P4" s="7">
        <f t="shared" ref="P4:P15" si="2">(O4*100)/N4</f>
        <v>1.5625</v>
      </c>
      <c r="T4">
        <v>111</v>
      </c>
      <c r="U4">
        <v>0</v>
      </c>
      <c r="V4" s="7">
        <f t="shared" ref="V4:V13" si="3">(U4*100)/T4</f>
        <v>0</v>
      </c>
      <c r="Z4">
        <v>23</v>
      </c>
      <c r="AA4">
        <v>0</v>
      </c>
      <c r="AB4" s="7">
        <f t="shared" ref="AB4:AB11" si="4">(AA4*100)/Z4</f>
        <v>0</v>
      </c>
    </row>
    <row r="5" spans="1:28" x14ac:dyDescent="0.2">
      <c r="B5" s="6">
        <v>159</v>
      </c>
      <c r="C5" s="16">
        <v>2</v>
      </c>
      <c r="D5" s="7">
        <f t="shared" si="0"/>
        <v>1.2578616352201257</v>
      </c>
      <c r="H5">
        <v>23</v>
      </c>
      <c r="I5">
        <v>0</v>
      </c>
      <c r="J5" s="7">
        <f t="shared" si="1"/>
        <v>0</v>
      </c>
      <c r="N5">
        <v>271</v>
      </c>
      <c r="O5">
        <v>5</v>
      </c>
      <c r="P5" s="7">
        <f t="shared" si="2"/>
        <v>1.8450184501845019</v>
      </c>
      <c r="T5">
        <v>143</v>
      </c>
      <c r="U5">
        <v>3</v>
      </c>
      <c r="V5" s="7">
        <f t="shared" si="3"/>
        <v>2.0979020979020979</v>
      </c>
      <c r="Z5">
        <v>50</v>
      </c>
      <c r="AA5">
        <v>0</v>
      </c>
      <c r="AB5" s="7">
        <f t="shared" si="4"/>
        <v>0</v>
      </c>
    </row>
    <row r="6" spans="1:28" x14ac:dyDescent="0.2">
      <c r="B6" s="6">
        <v>160</v>
      </c>
      <c r="C6" s="16">
        <v>4</v>
      </c>
      <c r="D6" s="7">
        <f t="shared" si="0"/>
        <v>2.5</v>
      </c>
      <c r="H6">
        <v>34</v>
      </c>
      <c r="I6">
        <v>0</v>
      </c>
      <c r="J6" s="7">
        <f t="shared" si="1"/>
        <v>0</v>
      </c>
      <c r="N6">
        <v>271</v>
      </c>
      <c r="O6">
        <v>5</v>
      </c>
      <c r="P6" s="7">
        <f t="shared" si="2"/>
        <v>1.8450184501845019</v>
      </c>
      <c r="T6">
        <v>19</v>
      </c>
      <c r="U6">
        <v>0</v>
      </c>
      <c r="V6" s="7">
        <f t="shared" si="3"/>
        <v>0</v>
      </c>
      <c r="Z6">
        <v>38</v>
      </c>
      <c r="AA6">
        <v>0</v>
      </c>
      <c r="AB6" s="7">
        <f t="shared" si="4"/>
        <v>0</v>
      </c>
    </row>
    <row r="7" spans="1:28" x14ac:dyDescent="0.2">
      <c r="B7" s="6">
        <v>177</v>
      </c>
      <c r="C7" s="16">
        <v>2</v>
      </c>
      <c r="D7" s="7">
        <f t="shared" si="0"/>
        <v>1.1299435028248588</v>
      </c>
      <c r="H7">
        <v>18</v>
      </c>
      <c r="I7">
        <v>0</v>
      </c>
      <c r="J7" s="7">
        <f t="shared" si="1"/>
        <v>0</v>
      </c>
      <c r="N7">
        <v>228</v>
      </c>
      <c r="O7">
        <v>5</v>
      </c>
      <c r="P7" s="7">
        <f t="shared" si="2"/>
        <v>2.192982456140351</v>
      </c>
      <c r="T7">
        <v>108</v>
      </c>
      <c r="U7">
        <v>2</v>
      </c>
      <c r="V7" s="7">
        <f t="shared" si="3"/>
        <v>1.8518518518518519</v>
      </c>
      <c r="Z7">
        <v>34</v>
      </c>
      <c r="AA7">
        <v>0</v>
      </c>
      <c r="AB7" s="7">
        <f t="shared" si="4"/>
        <v>0</v>
      </c>
    </row>
    <row r="8" spans="1:28" x14ac:dyDescent="0.2">
      <c r="B8" s="6">
        <v>241</v>
      </c>
      <c r="C8" s="16">
        <v>4</v>
      </c>
      <c r="D8" s="7">
        <f t="shared" si="0"/>
        <v>1.6597510373443984</v>
      </c>
      <c r="H8">
        <v>35</v>
      </c>
      <c r="I8">
        <v>0</v>
      </c>
      <c r="J8" s="7">
        <f t="shared" si="1"/>
        <v>0</v>
      </c>
      <c r="N8">
        <v>186</v>
      </c>
      <c r="O8">
        <v>4</v>
      </c>
      <c r="P8" s="7">
        <f t="shared" si="2"/>
        <v>2.150537634408602</v>
      </c>
      <c r="T8">
        <v>70</v>
      </c>
      <c r="U8">
        <v>0</v>
      </c>
      <c r="V8" s="7">
        <f t="shared" si="3"/>
        <v>0</v>
      </c>
      <c r="Z8">
        <v>49</v>
      </c>
      <c r="AA8">
        <v>0</v>
      </c>
      <c r="AB8" s="7">
        <f t="shared" si="4"/>
        <v>0</v>
      </c>
    </row>
    <row r="9" spans="1:28" x14ac:dyDescent="0.2">
      <c r="B9" s="6">
        <v>259</v>
      </c>
      <c r="C9" s="16">
        <v>3</v>
      </c>
      <c r="D9" s="7">
        <f t="shared" si="0"/>
        <v>1.1583011583011582</v>
      </c>
      <c r="H9">
        <v>8</v>
      </c>
      <c r="I9">
        <v>0</v>
      </c>
      <c r="J9" s="7">
        <f t="shared" si="1"/>
        <v>0</v>
      </c>
      <c r="N9">
        <v>200</v>
      </c>
      <c r="O9">
        <v>7</v>
      </c>
      <c r="P9" s="7">
        <f t="shared" si="2"/>
        <v>3.5</v>
      </c>
      <c r="T9">
        <v>25</v>
      </c>
      <c r="U9">
        <v>0</v>
      </c>
      <c r="V9" s="7">
        <f t="shared" si="3"/>
        <v>0</v>
      </c>
      <c r="Z9">
        <v>26</v>
      </c>
      <c r="AA9">
        <v>0</v>
      </c>
      <c r="AB9" s="7">
        <f t="shared" si="4"/>
        <v>0</v>
      </c>
    </row>
    <row r="10" spans="1:28" x14ac:dyDescent="0.2">
      <c r="B10" s="6">
        <v>158</v>
      </c>
      <c r="C10" s="16">
        <v>1</v>
      </c>
      <c r="D10" s="7">
        <f t="shared" si="0"/>
        <v>0.63291139240506333</v>
      </c>
      <c r="H10">
        <v>24</v>
      </c>
      <c r="I10">
        <v>0</v>
      </c>
      <c r="J10" s="7">
        <f t="shared" si="1"/>
        <v>0</v>
      </c>
      <c r="N10">
        <v>221</v>
      </c>
      <c r="O10">
        <v>4</v>
      </c>
      <c r="P10" s="7">
        <f t="shared" si="2"/>
        <v>1.8099547511312217</v>
      </c>
      <c r="T10">
        <v>159</v>
      </c>
      <c r="U10">
        <v>4</v>
      </c>
      <c r="V10" s="7">
        <f t="shared" si="3"/>
        <v>2.5157232704402515</v>
      </c>
      <c r="Z10">
        <v>8</v>
      </c>
      <c r="AA10">
        <v>0</v>
      </c>
      <c r="AB10" s="7">
        <f t="shared" si="4"/>
        <v>0</v>
      </c>
    </row>
    <row r="11" spans="1:28" x14ac:dyDescent="0.2">
      <c r="B11" s="6">
        <v>175</v>
      </c>
      <c r="C11" s="16">
        <v>3</v>
      </c>
      <c r="D11" s="7">
        <f t="shared" si="0"/>
        <v>1.7142857142857142</v>
      </c>
      <c r="N11">
        <v>239</v>
      </c>
      <c r="O11">
        <v>5</v>
      </c>
      <c r="P11" s="7">
        <f t="shared" si="2"/>
        <v>2.0920502092050208</v>
      </c>
      <c r="T11">
        <v>15</v>
      </c>
      <c r="U11">
        <v>0</v>
      </c>
      <c r="V11" s="7">
        <f t="shared" si="3"/>
        <v>0</v>
      </c>
      <c r="Z11">
        <v>19</v>
      </c>
      <c r="AA11">
        <v>0</v>
      </c>
      <c r="AB11" s="7">
        <f t="shared" si="4"/>
        <v>0</v>
      </c>
    </row>
    <row r="12" spans="1:28" x14ac:dyDescent="0.2">
      <c r="B12" s="6">
        <v>192</v>
      </c>
      <c r="C12" s="16">
        <v>3</v>
      </c>
      <c r="D12" s="7">
        <f t="shared" si="0"/>
        <v>1.5625</v>
      </c>
      <c r="N12">
        <v>274</v>
      </c>
      <c r="O12">
        <v>8</v>
      </c>
      <c r="P12" s="7">
        <f t="shared" si="2"/>
        <v>2.9197080291970803</v>
      </c>
      <c r="T12">
        <v>36</v>
      </c>
      <c r="U12">
        <v>0</v>
      </c>
      <c r="V12" s="7">
        <f t="shared" si="3"/>
        <v>0</v>
      </c>
      <c r="AB12" s="7"/>
    </row>
    <row r="13" spans="1:28" x14ac:dyDescent="0.2">
      <c r="B13" s="6">
        <v>198</v>
      </c>
      <c r="C13" s="16">
        <v>3</v>
      </c>
      <c r="D13" s="7">
        <f t="shared" si="0"/>
        <v>1.5151515151515151</v>
      </c>
      <c r="N13">
        <v>300</v>
      </c>
      <c r="O13" s="18">
        <v>8</v>
      </c>
      <c r="P13" s="7">
        <f t="shared" si="2"/>
        <v>2.6666666666666665</v>
      </c>
      <c r="T13">
        <v>27</v>
      </c>
      <c r="U13">
        <v>0</v>
      </c>
      <c r="V13" s="7">
        <f t="shared" si="3"/>
        <v>0</v>
      </c>
    </row>
    <row r="14" spans="1:28" x14ac:dyDescent="0.2">
      <c r="B14" s="6">
        <v>229</v>
      </c>
      <c r="C14" s="16">
        <v>2</v>
      </c>
      <c r="D14" s="7">
        <f t="shared" si="0"/>
        <v>0.8733624454148472</v>
      </c>
      <c r="N14">
        <v>230</v>
      </c>
      <c r="O14" s="18">
        <v>10</v>
      </c>
      <c r="P14" s="7">
        <f t="shared" si="2"/>
        <v>4.3478260869565215</v>
      </c>
    </row>
    <row r="15" spans="1:28" x14ac:dyDescent="0.2">
      <c r="B15" s="6">
        <v>141</v>
      </c>
      <c r="C15" s="16">
        <v>3</v>
      </c>
      <c r="D15" s="7">
        <f t="shared" si="0"/>
        <v>2.1276595744680851</v>
      </c>
      <c r="N15">
        <v>305</v>
      </c>
      <c r="O15" s="18">
        <v>4</v>
      </c>
      <c r="P15" s="7">
        <f t="shared" si="2"/>
        <v>1.3114754098360655</v>
      </c>
    </row>
    <row r="16" spans="1:28" x14ac:dyDescent="0.2">
      <c r="B16" s="6">
        <v>153</v>
      </c>
      <c r="C16" s="16">
        <v>3</v>
      </c>
      <c r="D16" s="7">
        <f t="shared" si="0"/>
        <v>1.9607843137254901</v>
      </c>
    </row>
    <row r="17" spans="2:4" x14ac:dyDescent="0.2">
      <c r="B17" s="6">
        <v>143</v>
      </c>
      <c r="C17" s="17">
        <v>0</v>
      </c>
      <c r="D17" s="7">
        <f t="shared" si="0"/>
        <v>0</v>
      </c>
    </row>
    <row r="18" spans="2:4" x14ac:dyDescent="0.2">
      <c r="B18" s="5">
        <v>250</v>
      </c>
      <c r="C18" s="5">
        <v>1</v>
      </c>
      <c r="D18" s="7">
        <f t="shared" si="0"/>
        <v>0.4</v>
      </c>
    </row>
    <row r="19" spans="2:4" x14ac:dyDescent="0.2">
      <c r="B19" s="5">
        <v>180</v>
      </c>
      <c r="C19" s="5">
        <v>3</v>
      </c>
      <c r="D19" s="7">
        <f t="shared" si="0"/>
        <v>1.6666666666666667</v>
      </c>
    </row>
    <row r="20" spans="2:4" x14ac:dyDescent="0.2">
      <c r="B20" s="5">
        <v>200</v>
      </c>
      <c r="C20" s="5">
        <v>2</v>
      </c>
      <c r="D20" s="7">
        <f t="shared" si="0"/>
        <v>1</v>
      </c>
    </row>
    <row r="21" spans="2:4" x14ac:dyDescent="0.2">
      <c r="B21" s="5">
        <v>205</v>
      </c>
      <c r="C21" s="5">
        <v>0</v>
      </c>
      <c r="D21" s="7">
        <f t="shared" si="0"/>
        <v>0</v>
      </c>
    </row>
    <row r="22" spans="2:4" x14ac:dyDescent="0.2">
      <c r="B22" s="5">
        <v>137</v>
      </c>
      <c r="C22" s="5">
        <v>2</v>
      </c>
      <c r="D22" s="7">
        <f t="shared" si="0"/>
        <v>1.4598540145985401</v>
      </c>
    </row>
    <row r="23" spans="2:4" x14ac:dyDescent="0.2">
      <c r="B23" s="5">
        <v>180</v>
      </c>
      <c r="C23" s="5">
        <v>1</v>
      </c>
      <c r="D23" s="7">
        <f t="shared" si="0"/>
        <v>0.55555555555555558</v>
      </c>
    </row>
    <row r="24" spans="2:4" x14ac:dyDescent="0.2">
      <c r="B24" s="5">
        <v>175</v>
      </c>
      <c r="C24" s="5">
        <v>0</v>
      </c>
      <c r="D24" s="7">
        <f t="shared" si="0"/>
        <v>0</v>
      </c>
    </row>
    <row r="25" spans="2:4" x14ac:dyDescent="0.2">
      <c r="B25" s="5">
        <v>225</v>
      </c>
      <c r="C25" s="5">
        <v>4</v>
      </c>
      <c r="D25" s="7">
        <f t="shared" si="0"/>
        <v>1.7777777777777777</v>
      </c>
    </row>
    <row r="26" spans="2:4" x14ac:dyDescent="0.2">
      <c r="B26" s="5">
        <v>130</v>
      </c>
      <c r="C26" s="5">
        <v>1</v>
      </c>
      <c r="D26" s="7">
        <f t="shared" si="0"/>
        <v>0.76923076923076927</v>
      </c>
    </row>
    <row r="27" spans="2:4" x14ac:dyDescent="0.2">
      <c r="B27" s="6"/>
    </row>
    <row r="28" spans="2:4" x14ac:dyDescent="0.2">
      <c r="B28" s="6"/>
    </row>
    <row r="29" spans="2:4" x14ac:dyDescent="0.2">
      <c r="B29" s="6"/>
    </row>
    <row r="30" spans="2:4" x14ac:dyDescent="0.2">
      <c r="B30" s="6"/>
    </row>
    <row r="31" spans="2:4" x14ac:dyDescent="0.2">
      <c r="B31" s="6"/>
    </row>
    <row r="32" spans="2:4" x14ac:dyDescent="0.2">
      <c r="B32" s="6"/>
    </row>
    <row r="33" spans="2:2" x14ac:dyDescent="0.2">
      <c r="B33" s="6"/>
    </row>
    <row r="43" spans="2:2" x14ac:dyDescent="0.2">
      <c r="B43" s="5">
        <v>255</v>
      </c>
    </row>
    <row r="44" spans="2:2" x14ac:dyDescent="0.2">
      <c r="B44" s="5">
        <v>230</v>
      </c>
    </row>
    <row r="45" spans="2:2" x14ac:dyDescent="0.2">
      <c r="B45" s="5">
        <v>215</v>
      </c>
    </row>
    <row r="46" spans="2:2" x14ac:dyDescent="0.2">
      <c r="B46" s="5">
        <v>145</v>
      </c>
    </row>
    <row r="47" spans="2:2" x14ac:dyDescent="0.2">
      <c r="B47" s="5">
        <v>174</v>
      </c>
    </row>
    <row r="48" spans="2:2" x14ac:dyDescent="0.2">
      <c r="B48" s="5">
        <v>167</v>
      </c>
    </row>
    <row r="49" spans="2:2" x14ac:dyDescent="0.2">
      <c r="B49" s="5">
        <v>11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1</vt:i4>
      </vt:variant>
    </vt:vector>
  </HeadingPairs>
  <TitlesOfParts>
    <vt:vector size="31" baseType="lpstr">
      <vt:lpstr>Figure 1G</vt:lpstr>
      <vt:lpstr>Figure 1H</vt:lpstr>
      <vt:lpstr>Figure 2I</vt:lpstr>
      <vt:lpstr>Figure 2J</vt:lpstr>
      <vt:lpstr>Figure 2K</vt:lpstr>
      <vt:lpstr>Figure 2L</vt:lpstr>
      <vt:lpstr>Figure 2P</vt:lpstr>
      <vt:lpstr>Figure 3E</vt:lpstr>
      <vt:lpstr>Figure 3F</vt:lpstr>
      <vt:lpstr>Figure 4 Q</vt:lpstr>
      <vt:lpstr>Figure 4R</vt:lpstr>
      <vt:lpstr>Figure 4S</vt:lpstr>
      <vt:lpstr>Figure 5I</vt:lpstr>
      <vt:lpstr>Figure 5J</vt:lpstr>
      <vt:lpstr>Figure 5K</vt:lpstr>
      <vt:lpstr>Figure 6H</vt:lpstr>
      <vt:lpstr>Figure 6I</vt:lpstr>
      <vt:lpstr>Figure 6N</vt:lpstr>
      <vt:lpstr>Figure 6O</vt:lpstr>
      <vt:lpstr>Figure 8G</vt:lpstr>
      <vt:lpstr>Figure 8H</vt:lpstr>
      <vt:lpstr>Figure 8O</vt:lpstr>
      <vt:lpstr>Figure 8P</vt:lpstr>
      <vt:lpstr>Figure 9G</vt:lpstr>
      <vt:lpstr>Figure 9H</vt:lpstr>
      <vt:lpstr>Figure 9I</vt:lpstr>
      <vt:lpstr>Figure 10K</vt:lpstr>
      <vt:lpstr>Figure 10L</vt:lpstr>
      <vt:lpstr>Figure 10M</vt:lpstr>
      <vt:lpstr>Figure 11C</vt:lpstr>
      <vt:lpstr>Figure 11D</vt:lpstr>
    </vt:vector>
  </TitlesOfParts>
  <Company>cbms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 Baonza Cuenca</dc:creator>
  <cp:lastModifiedBy>Microsoft Office User</cp:lastModifiedBy>
  <dcterms:created xsi:type="dcterms:W3CDTF">2021-06-08T10:42:16Z</dcterms:created>
  <dcterms:modified xsi:type="dcterms:W3CDTF">2021-06-27T18:51:20Z</dcterms:modified>
</cp:coreProperties>
</file>